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aPacheco\Downloads\"/>
    </mc:Choice>
  </mc:AlternateContent>
  <xr:revisionPtr revIDLastSave="0" documentId="8_{346C681F-6D9A-4DAC-B03F-49A35C5917A6}" xr6:coauthVersionLast="47" xr6:coauthVersionMax="47" xr10:uidLastSave="{00000000-0000-0000-0000-000000000000}"/>
  <bookViews>
    <workbookView xWindow="30405" yWindow="2325" windowWidth="21600" windowHeight="11265" xr2:uid="{79AD6906-7D26-B043-A42C-C6C29EE1D4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38" uniqueCount="1925">
  <si>
    <t>lfcSE</t>
  </si>
  <si>
    <t>pvalue</t>
  </si>
  <si>
    <t>ESNG</t>
  </si>
  <si>
    <t>Description</t>
  </si>
  <si>
    <t>FOSB</t>
  </si>
  <si>
    <t>ENSG00000125740</t>
  </si>
  <si>
    <t>FosB proto-oncogene, AP-1 transcription factor subunit [Source:HGNC Symbol;Acc:HGNC:3797]</t>
  </si>
  <si>
    <t>CCN1</t>
  </si>
  <si>
    <t>ENSG00000142871</t>
  </si>
  <si>
    <t>cellular communication network factor 1 [Source:HGNC Symbol;Acc:HGNC:2654]</t>
  </si>
  <si>
    <t>NR4A1</t>
  </si>
  <si>
    <t>ENSG00000123358</t>
  </si>
  <si>
    <t>nuclear receptor subfamily 4 group A member 1 [Source:HGNC Symbol;Acc:HGNC:7980]</t>
  </si>
  <si>
    <t>EDN2</t>
  </si>
  <si>
    <t>ENSG00000127129</t>
  </si>
  <si>
    <t>endothelin 2 [Source:HGNC Symbol;Acc:HGNC:3177]</t>
  </si>
  <si>
    <t>FOSL1</t>
  </si>
  <si>
    <t>ENSG00000175592</t>
  </si>
  <si>
    <t>FOS like 1, AP-1 transcription factor subunit [Source:HGNC Symbol;Acc:HGNC:13718]</t>
  </si>
  <si>
    <t>CD69</t>
  </si>
  <si>
    <t>ENSG00000110848</t>
  </si>
  <si>
    <t>CD69 molecule [Source:HGNC Symbol;Acc:HGNC:1694]</t>
  </si>
  <si>
    <t>NR4A3</t>
  </si>
  <si>
    <t>ENSG00000119508</t>
  </si>
  <si>
    <t>nuclear receptor subfamily 4 group A member 3 [Source:HGNC Symbol;Acc:HGNC:7982]</t>
  </si>
  <si>
    <t>ATF3</t>
  </si>
  <si>
    <t>ENSG00000162772</t>
  </si>
  <si>
    <t>activating transcription factor 3 [Source:HGNC Symbol;Acc:HGNC:785]</t>
  </si>
  <si>
    <t>FOS</t>
  </si>
  <si>
    <t>ENSG00000170345</t>
  </si>
  <si>
    <t>Fos proto-oncogene, AP-1 transcription factor subunit [Source:HGNC Symbol;Acc:HGNC:3796]</t>
  </si>
  <si>
    <t>EGR1</t>
  </si>
  <si>
    <t>ENSG00000120738</t>
  </si>
  <si>
    <t>early growth response 1 [Source:HGNC Symbol;Acc:HGNC:3238]</t>
  </si>
  <si>
    <t>NR4A2</t>
  </si>
  <si>
    <t>ENSG00000153234</t>
  </si>
  <si>
    <t>nuclear receptor subfamily 4 group A member 2 [Source:HGNC Symbol;Acc:HGNC:7981]</t>
  </si>
  <si>
    <t>PTGS2</t>
  </si>
  <si>
    <t>ENSG00000073756</t>
  </si>
  <si>
    <t>prostaglandin-endoperoxide synthase 2 [Source:HGNC Symbol;Acc:HGNC:9605]</t>
  </si>
  <si>
    <t>DUSP1</t>
  </si>
  <si>
    <t>ENSG00000120129</t>
  </si>
  <si>
    <t>dual specificity phosphatase 1 [Source:HGNC Symbol;Acc:HGNC:3064]</t>
  </si>
  <si>
    <t>HBEGF</t>
  </si>
  <si>
    <t>ENSG00000113070</t>
  </si>
  <si>
    <t>heparin binding EGF like growth factor [Source:HGNC Symbol;Acc:HGNC:3059]</t>
  </si>
  <si>
    <t>EGR2</t>
  </si>
  <si>
    <t>ENSG00000122877</t>
  </si>
  <si>
    <t>early growth response 2 [Source:HGNC Symbol;Acc:HGNC:3239]</t>
  </si>
  <si>
    <t>CIART</t>
  </si>
  <si>
    <t>ENSG00000159208</t>
  </si>
  <si>
    <t>circadian associated repressor of transcription [Source:HGNC Symbol;Acc:HGNC:25200]</t>
  </si>
  <si>
    <t>NR1D1</t>
  </si>
  <si>
    <t>ENSG00000126368</t>
  </si>
  <si>
    <t>nuclear receptor subfamily 1 group D member 1 [Source:HGNC Symbol;Acc:HGNC:7962]</t>
  </si>
  <si>
    <t>ZFP36</t>
  </si>
  <si>
    <t>ENSG00000128016</t>
  </si>
  <si>
    <t>ZFP36 ring finger protein [Source:HGNC Symbol;Acc:HGNC:12862]</t>
  </si>
  <si>
    <t>APOLD1</t>
  </si>
  <si>
    <t>ENSG00000178878</t>
  </si>
  <si>
    <t>apolipoprotein L domain containing 1 [Source:HGNC Symbol;Acc:HGNC:25268]</t>
  </si>
  <si>
    <t>ARC</t>
  </si>
  <si>
    <t>ENSG00000198576</t>
  </si>
  <si>
    <t>activity regulated cytoskeleton associated protein [Source:HGNC Symbol;Acc:HGNC:648]</t>
  </si>
  <si>
    <t>DUSP2</t>
  </si>
  <si>
    <t>ENSG00000158050</t>
  </si>
  <si>
    <t>dual specificity phosphatase 2 [Source:HGNC Symbol;Acc:HGNC:3068]</t>
  </si>
  <si>
    <t>SNAI1</t>
  </si>
  <si>
    <t>ENSG00000124216</t>
  </si>
  <si>
    <t>snail family transcriptional repressor 1 [Source:HGNC Symbol;Acc:HGNC:11128]</t>
  </si>
  <si>
    <t>KLF2</t>
  </si>
  <si>
    <t>ENSG00000127528</t>
  </si>
  <si>
    <t>Kruppel like factor 2 [Source:HGNC Symbol;Acc:HGNC:6347]</t>
  </si>
  <si>
    <t>SIK1B</t>
  </si>
  <si>
    <t>ENSG00000275993</t>
  </si>
  <si>
    <t>salt inducible kinase 1B (putative) [Source:HGNC Symbol;Acc:HGNC:52389]</t>
  </si>
  <si>
    <t>CSRNP1</t>
  </si>
  <si>
    <t>ENSG00000144655</t>
  </si>
  <si>
    <t>cysteine and serine rich nuclear protein 1 [Source:HGNC Symbol;Acc:HGNC:14300]</t>
  </si>
  <si>
    <t>PER1</t>
  </si>
  <si>
    <t>ENSG00000179094</t>
  </si>
  <si>
    <t>period circadian regulator 1 [Source:HGNC Symbol;Acc:HGNC:8845]</t>
  </si>
  <si>
    <t>log2Fold Change</t>
  </si>
  <si>
    <t>Diffentially expreseed genes at  30 minutes  over nsk, (-1 &lt; log2FC &gt;1; FDR &lt; 0.05)</t>
  </si>
  <si>
    <t>padj(FDR)</t>
  </si>
  <si>
    <t>KRT6C</t>
  </si>
  <si>
    <t>CXCL8</t>
  </si>
  <si>
    <t>TNIP3</t>
  </si>
  <si>
    <t>IL20</t>
  </si>
  <si>
    <t>IL1B</t>
  </si>
  <si>
    <t>CCL7</t>
  </si>
  <si>
    <t>IL6</t>
  </si>
  <si>
    <t>CSF3</t>
  </si>
  <si>
    <t>TREM1</t>
  </si>
  <si>
    <t>ADAMTS4</t>
  </si>
  <si>
    <t>PTX3</t>
  </si>
  <si>
    <t>OSM</t>
  </si>
  <si>
    <t>APOBEC3A</t>
  </si>
  <si>
    <t>FCAR</t>
  </si>
  <si>
    <t>FPR2</t>
  </si>
  <si>
    <t>MT1A</t>
  </si>
  <si>
    <t>CCL4</t>
  </si>
  <si>
    <t>CD300E</t>
  </si>
  <si>
    <t>CXCL1</t>
  </si>
  <si>
    <t>CH25H</t>
  </si>
  <si>
    <t>CEACAM3</t>
  </si>
  <si>
    <t>FPR1</t>
  </si>
  <si>
    <t>CCL8</t>
  </si>
  <si>
    <t>PROK2</t>
  </si>
  <si>
    <t>FCN1</t>
  </si>
  <si>
    <t>CLEC4E</t>
  </si>
  <si>
    <t>CD300LF</t>
  </si>
  <si>
    <t>SOCS3</t>
  </si>
  <si>
    <t>CCL2</t>
  </si>
  <si>
    <t>BCL2A1</t>
  </si>
  <si>
    <t>SELE</t>
  </si>
  <si>
    <t>FCGR1A</t>
  </si>
  <si>
    <t>S100A12</t>
  </si>
  <si>
    <t>TNFAIP6</t>
  </si>
  <si>
    <t>MCEMP1</t>
  </si>
  <si>
    <t>SERPINA1</t>
  </si>
  <si>
    <t>VNN3</t>
  </si>
  <si>
    <t>SH2D5</t>
  </si>
  <si>
    <t>CD274</t>
  </si>
  <si>
    <t>EPGN</t>
  </si>
  <si>
    <t>MEFV</t>
  </si>
  <si>
    <t>CMTM2</t>
  </si>
  <si>
    <t>RGS16</t>
  </si>
  <si>
    <t>LILRA5</t>
  </si>
  <si>
    <t>FFAR2</t>
  </si>
  <si>
    <t>CSF3R</t>
  </si>
  <si>
    <t>CXCL2</t>
  </si>
  <si>
    <t>MMP3</t>
  </si>
  <si>
    <t>ADGRG3</t>
  </si>
  <si>
    <t>ICAM1</t>
  </si>
  <si>
    <t>SRGN</t>
  </si>
  <si>
    <t>SAMSN1</t>
  </si>
  <si>
    <t>TREML2</t>
  </si>
  <si>
    <t>VNN2</t>
  </si>
  <si>
    <t>SLAMF1</t>
  </si>
  <si>
    <t>THBS1</t>
  </si>
  <si>
    <t>S100A9</t>
  </si>
  <si>
    <t>AQP2</t>
  </si>
  <si>
    <t>ADAMTS8</t>
  </si>
  <si>
    <t>GREM1</t>
  </si>
  <si>
    <t>PLEK</t>
  </si>
  <si>
    <t>ITGAX</t>
  </si>
  <si>
    <t>BATF3</t>
  </si>
  <si>
    <t>ADAMTS9</t>
  </si>
  <si>
    <t>NLRP12</t>
  </si>
  <si>
    <t>S100A8</t>
  </si>
  <si>
    <t>CXCL3</t>
  </si>
  <si>
    <t>SCIMP</t>
  </si>
  <si>
    <t>SLC11A1</t>
  </si>
  <si>
    <t>CCR1</t>
  </si>
  <si>
    <t>SELL</t>
  </si>
  <si>
    <t>MMP13</t>
  </si>
  <si>
    <t>NNMT</t>
  </si>
  <si>
    <t>LILRA2</t>
  </si>
  <si>
    <t>GPR65</t>
  </si>
  <si>
    <t>LILRA1</t>
  </si>
  <si>
    <t>MT1M</t>
  </si>
  <si>
    <t>LILRB3</t>
  </si>
  <si>
    <t>LYZ</t>
  </si>
  <si>
    <t>CD300LB</t>
  </si>
  <si>
    <t>HAS1</t>
  </si>
  <si>
    <t>CLEC12A</t>
  </si>
  <si>
    <t>CXCR1</t>
  </si>
  <si>
    <t>SOD2</t>
  </si>
  <si>
    <t>IL1RL1</t>
  </si>
  <si>
    <t>LILRB1</t>
  </si>
  <si>
    <t>NAMPT</t>
  </si>
  <si>
    <t>CXCL5</t>
  </si>
  <si>
    <t>BATF</t>
  </si>
  <si>
    <t>RND1</t>
  </si>
  <si>
    <t>SLC26A4</t>
  </si>
  <si>
    <t>SLC2A3</t>
  </si>
  <si>
    <t>CD300C</t>
  </si>
  <si>
    <t>HK3</t>
  </si>
  <si>
    <t>ADAMTS1</t>
  </si>
  <si>
    <t>SERPINE1</t>
  </si>
  <si>
    <t>HEPHL1</t>
  </si>
  <si>
    <t>CYP27B1</t>
  </si>
  <si>
    <t>C5AR1</t>
  </si>
  <si>
    <t>STEAP4</t>
  </si>
  <si>
    <t>NLRP3</t>
  </si>
  <si>
    <t>AREG</t>
  </si>
  <si>
    <t>NOS3</t>
  </si>
  <si>
    <t>BCL3</t>
  </si>
  <si>
    <t>LCP2</t>
  </si>
  <si>
    <t>CLEC4A</t>
  </si>
  <si>
    <t>IRF1</t>
  </si>
  <si>
    <t>TLR2</t>
  </si>
  <si>
    <t>MGAM</t>
  </si>
  <si>
    <t>CTSL</t>
  </si>
  <si>
    <t>IGSF6</t>
  </si>
  <si>
    <t>SECTM1</t>
  </si>
  <si>
    <t>GPR4</t>
  </si>
  <si>
    <t>C2CD4A</t>
  </si>
  <si>
    <t>SLC39A14</t>
  </si>
  <si>
    <t>KRT16</t>
  </si>
  <si>
    <t>PLAC8</t>
  </si>
  <si>
    <t>GPR183</t>
  </si>
  <si>
    <t>NABP1</t>
  </si>
  <si>
    <t>TNFRSF6B</t>
  </si>
  <si>
    <t>FGR</t>
  </si>
  <si>
    <t>TNFRSF10C</t>
  </si>
  <si>
    <t>S1PR4</t>
  </si>
  <si>
    <t>KRT6A</t>
  </si>
  <si>
    <t>MT2A</t>
  </si>
  <si>
    <t>NCF1</t>
  </si>
  <si>
    <t>CCR2</t>
  </si>
  <si>
    <t>LILRA6</t>
  </si>
  <si>
    <t>PLAUR</t>
  </si>
  <si>
    <t>LCN10</t>
  </si>
  <si>
    <t>MNDA</t>
  </si>
  <si>
    <t>VCAM1</t>
  </si>
  <si>
    <t>SERPINA3</t>
  </si>
  <si>
    <t>CCDC71L</t>
  </si>
  <si>
    <t>CISH</t>
  </si>
  <si>
    <t>GPX2</t>
  </si>
  <si>
    <t>C19orf38</t>
  </si>
  <si>
    <t>ADAM8</t>
  </si>
  <si>
    <t>LILRB2</t>
  </si>
  <si>
    <t>CD1D</t>
  </si>
  <si>
    <t>TNFRSF12A</t>
  </si>
  <si>
    <t>HCAR3</t>
  </si>
  <si>
    <t>RHOH</t>
  </si>
  <si>
    <t>CD53</t>
  </si>
  <si>
    <t>SOCS1</t>
  </si>
  <si>
    <t>UAP1</t>
  </si>
  <si>
    <t>TNFRSF11B</t>
  </si>
  <si>
    <t>CCR3</t>
  </si>
  <si>
    <t>SLC9B2</t>
  </si>
  <si>
    <t>SIGLEC5</t>
  </si>
  <si>
    <t>TMEM71</t>
  </si>
  <si>
    <t>SIGLEC10</t>
  </si>
  <si>
    <t>PLSCR1</t>
  </si>
  <si>
    <t>CFP</t>
  </si>
  <si>
    <t>C11orf96</t>
  </si>
  <si>
    <t>HAS3</t>
  </si>
  <si>
    <t>CYTIP</t>
  </si>
  <si>
    <t>CLEC7A</t>
  </si>
  <si>
    <t>SERPINB1</t>
  </si>
  <si>
    <t>CCL19</t>
  </si>
  <si>
    <t>SIRPB1</t>
  </si>
  <si>
    <t>FCGR2A</t>
  </si>
  <si>
    <t>CEBPD</t>
  </si>
  <si>
    <t>NCOA7</t>
  </si>
  <si>
    <t>CR1</t>
  </si>
  <si>
    <t>GADD45B</t>
  </si>
  <si>
    <t>HAS2</t>
  </si>
  <si>
    <t>HRH1</t>
  </si>
  <si>
    <t>HPDL</t>
  </si>
  <si>
    <t>CSF2RB</t>
  </si>
  <si>
    <t>CCR5</t>
  </si>
  <si>
    <t>PIK3R5</t>
  </si>
  <si>
    <t>SIGLEC9</t>
  </si>
  <si>
    <t>AOAH</t>
  </si>
  <si>
    <t>GAPT</t>
  </si>
  <si>
    <t>TARP</t>
  </si>
  <si>
    <t>APOL2</t>
  </si>
  <si>
    <t>PNP</t>
  </si>
  <si>
    <t>HCK</t>
  </si>
  <si>
    <t>ARID5A</t>
  </si>
  <si>
    <t>GPR68</t>
  </si>
  <si>
    <t>CEMIP2</t>
  </si>
  <si>
    <t>PPP1R3C</t>
  </si>
  <si>
    <t>CRISPLD2</t>
  </si>
  <si>
    <t>METTL1</t>
  </si>
  <si>
    <t>CYP24A1</t>
  </si>
  <si>
    <t>ISG20</t>
  </si>
  <si>
    <t>ADAM19</t>
  </si>
  <si>
    <t>BEND3</t>
  </si>
  <si>
    <t>RELB</t>
  </si>
  <si>
    <t>PTGIR</t>
  </si>
  <si>
    <t>SLC20A1</t>
  </si>
  <si>
    <t>RUBCNL</t>
  </si>
  <si>
    <t>NKX3-1</t>
  </si>
  <si>
    <t>DDX21</t>
  </si>
  <si>
    <t>JAK3</t>
  </si>
  <si>
    <t>GABRA3</t>
  </si>
  <si>
    <t>CDKN1A</t>
  </si>
  <si>
    <t>IL4I1</t>
  </si>
  <si>
    <t>SBNO2</t>
  </si>
  <si>
    <t>C2CD4B</t>
  </si>
  <si>
    <t>CAPN14</t>
  </si>
  <si>
    <t>MYC</t>
  </si>
  <si>
    <t>IL4R</t>
  </si>
  <si>
    <t>BMP5</t>
  </si>
  <si>
    <t>ENSG00000170465</t>
  </si>
  <si>
    <t>keratin 6C [Source:HGNC Symbol;Acc:HGNC:20406]</t>
  </si>
  <si>
    <t>ENSG00000169429</t>
  </si>
  <si>
    <t>C-X-C motif chemokine ligand 8 [Source:HGNC Symbol;Acc:HGNC:6025]</t>
  </si>
  <si>
    <t>ENSG00000050730</t>
  </si>
  <si>
    <t>TNFAIP3 interacting protein 3 [Source:HGNC Symbol;Acc:HGNC:19315]</t>
  </si>
  <si>
    <t>ENSG00000162891</t>
  </si>
  <si>
    <t>interleukin 20 [Source:HGNC Symbol;Acc:HGNC:6002]</t>
  </si>
  <si>
    <t>ENSG00000125538</t>
  </si>
  <si>
    <t>interleukin 1 beta [Source:HGNC Symbol;Acc:HGNC:5992]</t>
  </si>
  <si>
    <t>ENSG00000108688</t>
  </si>
  <si>
    <t>C-C motif chemokine ligand 7 [Source:HGNC Symbol;Acc:HGNC:10634]</t>
  </si>
  <si>
    <t>ENSG00000136244</t>
  </si>
  <si>
    <t>interleukin 6 [Source:HGNC Symbol;Acc:HGNC:6018]</t>
  </si>
  <si>
    <t>ENSG00000108342</t>
  </si>
  <si>
    <t>colony stimulating factor 3 [Source:HGNC Symbol;Acc:HGNC:2438]</t>
  </si>
  <si>
    <t>ENSG00000124731</t>
  </si>
  <si>
    <t>triggering receptor expressed on myeloid cells 1 [Source:HGNC Symbol;Acc:HGNC:17760]</t>
  </si>
  <si>
    <t>ENSG00000158859</t>
  </si>
  <si>
    <t>ADAM metallopeptidase with thrombospondin type 1 motif 4 [Source:HGNC Symbol;Acc:HGNC:220]</t>
  </si>
  <si>
    <t>ENSG00000163661</t>
  </si>
  <si>
    <t>pentraxin 3 [Source:HGNC Symbol;Acc:HGNC:9692]</t>
  </si>
  <si>
    <t>ENSG00000099985</t>
  </si>
  <si>
    <t>oncostatin M [Source:HGNC Symbol;Acc:HGNC:8506]</t>
  </si>
  <si>
    <t>ENSG00000128383</t>
  </si>
  <si>
    <t>apolipoprotein B mRNA editing enzyme catalytic subunit 3A [Source:HGNC Symbol;Acc:HGNC:17343]</t>
  </si>
  <si>
    <t>ENSG00000186431</t>
  </si>
  <si>
    <t>Fc fragment of IgA receptor [Source:HGNC Symbol;Acc:HGNC:3608]</t>
  </si>
  <si>
    <t>ENSG00000171049</t>
  </si>
  <si>
    <t>formyl peptide receptor 2 [Source:HGNC Symbol;Acc:HGNC:3827]</t>
  </si>
  <si>
    <t>ENSG00000205362</t>
  </si>
  <si>
    <t>metallothionein 1A [Source:HGNC Symbol;Acc:HGNC:7393]</t>
  </si>
  <si>
    <t>ENSG00000275302</t>
  </si>
  <si>
    <t>C-C motif chemokine ligand 4 [Source:HGNC Symbol;Acc:HGNC:10630]</t>
  </si>
  <si>
    <t>ENSG00000186407</t>
  </si>
  <si>
    <t>CD300e molecule [Source:HGNC Symbol;Acc:HGNC:28874]</t>
  </si>
  <si>
    <t>ENSG00000163739</t>
  </si>
  <si>
    <t>C-X-C motif chemokine ligand 1 [Source:HGNC Symbol;Acc:HGNC:4602]</t>
  </si>
  <si>
    <t>ENSG00000138135</t>
  </si>
  <si>
    <t>cholesterol 25-hydroxylase [Source:HGNC Symbol;Acc:HGNC:1907]</t>
  </si>
  <si>
    <t>ENSG00000170956</t>
  </si>
  <si>
    <t>CEA cell adhesion molecule 3 [Source:HGNC Symbol;Acc:HGNC:1815]</t>
  </si>
  <si>
    <t>ENSG00000171051</t>
  </si>
  <si>
    <t>formyl peptide receptor 1 [Source:HGNC Symbol;Acc:HGNC:3826]</t>
  </si>
  <si>
    <t>ENSG00000108700</t>
  </si>
  <si>
    <t>C-C motif chemokine ligand 8 [Source:HGNC Symbol;Acc:HGNC:10635]</t>
  </si>
  <si>
    <t>ENSG00000163421</t>
  </si>
  <si>
    <t>prokineticin 2 [Source:HGNC Symbol;Acc:HGNC:18455]</t>
  </si>
  <si>
    <t>ENSG00000085265</t>
  </si>
  <si>
    <t>ficolin 1 [Source:HGNC Symbol;Acc:HGNC:3623]</t>
  </si>
  <si>
    <t>ENSG00000166523</t>
  </si>
  <si>
    <t>C-type lectin domain family 4 member E [Source:HGNC Symbol;Acc:HGNC:14555]</t>
  </si>
  <si>
    <t>ENSG00000186074</t>
  </si>
  <si>
    <t>CD300 molecule like family member f [Source:HGNC Symbol;Acc:HGNC:29883]</t>
  </si>
  <si>
    <t>ENSG00000184557</t>
  </si>
  <si>
    <t>suppressor of cytokine signaling 3 [Source:HGNC Symbol;Acc:HGNC:19391]</t>
  </si>
  <si>
    <t>ENSG00000108691</t>
  </si>
  <si>
    <t>C-C motif chemokine ligand 2 [Source:HGNC Symbol;Acc:HGNC:10618]</t>
  </si>
  <si>
    <t>ENSG00000140379</t>
  </si>
  <si>
    <t>BCL2 related protein A1 [Source:HGNC Symbol;Acc:HGNC:991]</t>
  </si>
  <si>
    <t>ENSG00000007908</t>
  </si>
  <si>
    <t>selectin E [Source:HGNC Symbol;Acc:HGNC:10718]</t>
  </si>
  <si>
    <t>ENSG00000150337</t>
  </si>
  <si>
    <t>Fc fragment of IgG receptor Ia [Source:HGNC Symbol;Acc:HGNC:3613]</t>
  </si>
  <si>
    <t>ENSG00000163221</t>
  </si>
  <si>
    <t>S100 calcium binding protein A12 [Source:HGNC Symbol;Acc:HGNC:10489]</t>
  </si>
  <si>
    <t>ENSG00000123610</t>
  </si>
  <si>
    <t>TNF alpha induced protein 6 [Source:HGNC Symbol;Acc:HGNC:11898]</t>
  </si>
  <si>
    <t>ENSG00000183019</t>
  </si>
  <si>
    <t>mast cell expressed membrane protein 1 [Source:HGNC Symbol;Acc:HGNC:27291]</t>
  </si>
  <si>
    <t>ENSG00000197249</t>
  </si>
  <si>
    <t>serpin family A member 1 [Source:HGNC Symbol;Acc:HGNC:8941]</t>
  </si>
  <si>
    <t>ENSG00000093134</t>
  </si>
  <si>
    <t>vanin 3 [Source:HGNC Symbol;Acc:HGNC:16431]</t>
  </si>
  <si>
    <t>ENSG00000189410</t>
  </si>
  <si>
    <t>SH2 domain containing 5 [Source:HGNC Symbol;Acc:HGNC:28819]</t>
  </si>
  <si>
    <t>ENSG00000120217</t>
  </si>
  <si>
    <t>CD274 molecule [Source:HGNC Symbol;Acc:HGNC:17635]</t>
  </si>
  <si>
    <t>ENSG00000182585</t>
  </si>
  <si>
    <t>epithelial mitogen [Source:HGNC Symbol;Acc:HGNC:17470]</t>
  </si>
  <si>
    <t>ENSG00000103313</t>
  </si>
  <si>
    <t>MEFV innate immuity regulator, pyrin [Source:HGNC Symbol;Acc:HGNC:6998]</t>
  </si>
  <si>
    <t>ENSG00000140932</t>
  </si>
  <si>
    <t>CKLF like MARVEL transmembrane domain containing 2 [Source:HGNC Symbol;Acc:HGNC:19173]</t>
  </si>
  <si>
    <t>ENSG00000143333</t>
  </si>
  <si>
    <t>regulator of G protein signaling 16 [Source:HGNC Symbol;Acc:HGNC:9997]</t>
  </si>
  <si>
    <t>ENSG00000187116</t>
  </si>
  <si>
    <t>leukocyte immunoglobulin like receptor A5 [Source:HGNC Symbol;Acc:HGNC:16309]</t>
  </si>
  <si>
    <t>ENSG00000126262</t>
  </si>
  <si>
    <t>free fatty acid receptor 2 [Source:HGNC Symbol;Acc:HGNC:4501]</t>
  </si>
  <si>
    <t>ENSG00000119535</t>
  </si>
  <si>
    <t>colony stimulating factor 3 receptor [Source:HGNC Symbol;Acc:HGNC:2439]</t>
  </si>
  <si>
    <t>ENSG00000081041</t>
  </si>
  <si>
    <t>C-X-C motif chemokine ligand 2 [Source:HGNC Symbol;Acc:HGNC:4603]</t>
  </si>
  <si>
    <t>ENSG00000149968</t>
  </si>
  <si>
    <t>matrix metallopeptidase 3 [Source:HGNC Symbol;Acc:HGNC:7173]</t>
  </si>
  <si>
    <t>ENSG00000182885</t>
  </si>
  <si>
    <t>adhesion G protein-coupled receptor G3 [Source:HGNC Symbol;Acc:HGNC:13728]</t>
  </si>
  <si>
    <t>ENSG00000090339</t>
  </si>
  <si>
    <t>intercellular adhesion molecule 1 [Source:HGNC Symbol;Acc:HGNC:5344]</t>
  </si>
  <si>
    <t>ENSG00000122862</t>
  </si>
  <si>
    <t>serglycin [Source:HGNC Symbol;Acc:HGNC:9361]</t>
  </si>
  <si>
    <t>ENSG00000155307</t>
  </si>
  <si>
    <t>SAM domain, SH3 domain and nuclear localization signals 1 [Source:HGNC Symbol;Acc:HGNC:10528]</t>
  </si>
  <si>
    <t>ENSG00000112195</t>
  </si>
  <si>
    <t>triggering receptor expressed on myeloid cells like 2 [Source:HGNC Symbol;Acc:HGNC:21092]</t>
  </si>
  <si>
    <t>ENSG00000112303</t>
  </si>
  <si>
    <t>vanin 2 [Source:HGNC Symbol;Acc:HGNC:12706]</t>
  </si>
  <si>
    <t>ENSG00000117090</t>
  </si>
  <si>
    <t>signaling lymphocytic activation molecule family member 1 [Source:HGNC Symbol;Acc:HGNC:10903]</t>
  </si>
  <si>
    <t>ENSG00000137801</t>
  </si>
  <si>
    <t>thrombospondin 1 [Source:HGNC Symbol;Acc:HGNC:11785]</t>
  </si>
  <si>
    <t>ENSG00000163220</t>
  </si>
  <si>
    <t>S100 calcium binding protein A9 [Source:HGNC Symbol;Acc:HGNC:10499]</t>
  </si>
  <si>
    <t>ENSG00000167580</t>
  </si>
  <si>
    <t>aquaporin 2 [Source:HGNC Symbol;Acc:HGNC:634]</t>
  </si>
  <si>
    <t>ENSG00000134917</t>
  </si>
  <si>
    <t>ADAM metallopeptidase with thrombospondin type 1 motif 8 [Source:HGNC Symbol;Acc:HGNC:224]</t>
  </si>
  <si>
    <t>ENSG00000166923</t>
  </si>
  <si>
    <t>gremlin 1, DAN family BMP antagonist [Source:HGNC Symbol;Acc:HGNC:2001]</t>
  </si>
  <si>
    <t>ENSG00000115956</t>
  </si>
  <si>
    <t>pleckstrin [Source:HGNC Symbol;Acc:HGNC:9070]</t>
  </si>
  <si>
    <t>ENSG00000140678</t>
  </si>
  <si>
    <t>integrin subunit alpha X [Source:HGNC Symbol;Acc:HGNC:6152]</t>
  </si>
  <si>
    <t>ENSG00000123685</t>
  </si>
  <si>
    <t>basic leucine zipper ATF-like transcription factor 3 [Source:HGNC Symbol;Acc:HGNC:28915]</t>
  </si>
  <si>
    <t>ENSG00000163638</t>
  </si>
  <si>
    <t>ADAM metallopeptidase with thrombospondin type 1 motif 9 [Source:HGNC Symbol;Acc:HGNC:13202]</t>
  </si>
  <si>
    <t>ENSG00000142405</t>
  </si>
  <si>
    <t>NLR family pyrin domain containing 12 [Source:HGNC Symbol;Acc:HGNC:22938]</t>
  </si>
  <si>
    <t>ENSG00000143546</t>
  </si>
  <si>
    <t>S100 calcium binding protein A8 [Source:HGNC Symbol;Acc:HGNC:10498]</t>
  </si>
  <si>
    <t>ENSG00000163734</t>
  </si>
  <si>
    <t>C-X-C motif chemokine ligand 3 [Source:HGNC Symbol;Acc:HGNC:4604]</t>
  </si>
  <si>
    <t>ENSG00000161929</t>
  </si>
  <si>
    <t>SLP adaptor and CSK interacting membrane protein [Source:HGNC Symbol;Acc:HGNC:33504]</t>
  </si>
  <si>
    <t>ENSG00000018280</t>
  </si>
  <si>
    <t>solute carrier family 11 member 1 [Source:HGNC Symbol;Acc:HGNC:10907]</t>
  </si>
  <si>
    <t>ENSG00000163823</t>
  </si>
  <si>
    <t>C-C motif chemokine receptor 1 [Source:HGNC Symbol;Acc:HGNC:1602]</t>
  </si>
  <si>
    <t>ENSG00000188404</t>
  </si>
  <si>
    <t>selectin L [Source:HGNC Symbol;Acc:HGNC:10720]</t>
  </si>
  <si>
    <t>ENSG00000137745</t>
  </si>
  <si>
    <t>matrix metallopeptidase 13 [Source:HGNC Symbol;Acc:HGNC:7159]</t>
  </si>
  <si>
    <t>ENSG00000166741</t>
  </si>
  <si>
    <t>nicotinamide N-methyltransferase [Source:HGNC Symbol;Acc:HGNC:7861]</t>
  </si>
  <si>
    <t>ENSG00000239998</t>
  </si>
  <si>
    <t>leukocyte immunoglobulin like receptor A2 [Source:HGNC Symbol;Acc:HGNC:6603]</t>
  </si>
  <si>
    <t>ENSG00000140030</t>
  </si>
  <si>
    <t>G protein-coupled receptor 65 [Source:HGNC Symbol;Acc:HGNC:4517]</t>
  </si>
  <si>
    <t>ENSG00000104974</t>
  </si>
  <si>
    <t>leukocyte immunoglobulin like receptor A1 [Source:HGNC Symbol;Acc:HGNC:6602]</t>
  </si>
  <si>
    <t>ENSG00000205364</t>
  </si>
  <si>
    <t>metallothionein 1M [Source:HGNC Symbol;Acc:HGNC:14296]</t>
  </si>
  <si>
    <t>ENSG00000204577</t>
  </si>
  <si>
    <t>leukocyte immunoglobulin like receptor B3 [Source:HGNC Symbol;Acc:HGNC:6607]</t>
  </si>
  <si>
    <t>ENSG00000090382</t>
  </si>
  <si>
    <t>lysozyme [Source:HGNC Symbol;Acc:HGNC:6740]</t>
  </si>
  <si>
    <t>ENSG00000178789</t>
  </si>
  <si>
    <t>CD300 molecule like family member b [Source:HGNC Symbol;Acc:HGNC:30811]</t>
  </si>
  <si>
    <t>ENSG00000105509</t>
  </si>
  <si>
    <t>hyaluronan synthase 1 [Source:HGNC Symbol;Acc:HGNC:4818]</t>
  </si>
  <si>
    <t>ENSG00000172322</t>
  </si>
  <si>
    <t>C-type lectin domain family 12 member A [Source:HGNC Symbol;Acc:HGNC:31713]</t>
  </si>
  <si>
    <t>ENSG00000163464</t>
  </si>
  <si>
    <t>C-X-C motif chemokine receptor 1 [Source:HGNC Symbol;Acc:HGNC:6026]</t>
  </si>
  <si>
    <t>ENSG00000112096</t>
  </si>
  <si>
    <t>superoxide dismutase 2 [Source:HGNC Symbol;Acc:HGNC:11180]</t>
  </si>
  <si>
    <t>ENSG00000115602</t>
  </si>
  <si>
    <t>interleukin 1 receptor like 1 [Source:HGNC Symbol;Acc:HGNC:5998]</t>
  </si>
  <si>
    <t>ENSG00000104972</t>
  </si>
  <si>
    <t>leukocyte immunoglobulin like receptor B1 [Source:HGNC Symbol;Acc:HGNC:6605]</t>
  </si>
  <si>
    <t>ENSG00000105835</t>
  </si>
  <si>
    <t>nicotinamide phosphoribosyltransferase [Source:HGNC Symbol;Acc:HGNC:30092]</t>
  </si>
  <si>
    <t>ENSG00000163735</t>
  </si>
  <si>
    <t>C-X-C motif chemokine ligand 5 [Source:HGNC Symbol;Acc:HGNC:10642]</t>
  </si>
  <si>
    <t>ENSG00000156127</t>
  </si>
  <si>
    <t>basic leucine zipper ATF-like transcription factor [Source:HGNC Symbol;Acc:HGNC:958]</t>
  </si>
  <si>
    <t>ENSG00000172602</t>
  </si>
  <si>
    <t>Rho family GTPase 1 [Source:HGNC Symbol;Acc:HGNC:18314]</t>
  </si>
  <si>
    <t>ENSG00000091137</t>
  </si>
  <si>
    <t>solute carrier family 26 member 4 [Source:HGNC Symbol;Acc:HGNC:8818]</t>
  </si>
  <si>
    <t>ENSG00000059804</t>
  </si>
  <si>
    <t>solute carrier family 2 member 3 [Source:HGNC Symbol;Acc:HGNC:11007]</t>
  </si>
  <si>
    <t>ENSG00000167850</t>
  </si>
  <si>
    <t>CD300c molecule [Source:HGNC Symbol;Acc:HGNC:19320]</t>
  </si>
  <si>
    <t>ENSG00000160883</t>
  </si>
  <si>
    <t>hexokinase 3 [Source:HGNC Symbol;Acc:HGNC:4925]</t>
  </si>
  <si>
    <t>ENSG00000154734</t>
  </si>
  <si>
    <t>ADAM metallopeptidase with thrombospondin type 1 motif 1 [Source:HGNC Symbol;Acc:HGNC:217]</t>
  </si>
  <si>
    <t>ENSG00000106366</t>
  </si>
  <si>
    <t>serpin family E member 1 [Source:HGNC Symbol;Acc:HGNC:8583]</t>
  </si>
  <si>
    <t>ENSG00000181333</t>
  </si>
  <si>
    <t>hephaestin like 1 [Source:HGNC Symbol;Acc:HGNC:30477]</t>
  </si>
  <si>
    <t>ENSG00000111012</t>
  </si>
  <si>
    <t>cytochrome P450 family 27 subfamily B member 1 [Source:HGNC Symbol;Acc:HGNC:2606]</t>
  </si>
  <si>
    <t>ENSG00000197405</t>
  </si>
  <si>
    <t>complement C5a receptor 1 [Source:HGNC Symbol;Acc:HGNC:1338]</t>
  </si>
  <si>
    <t>ENSG00000127954</t>
  </si>
  <si>
    <t>STEAP4 metalloreductase [Source:HGNC Symbol;Acc:HGNC:21923]</t>
  </si>
  <si>
    <t>ENSG00000162711</t>
  </si>
  <si>
    <t>NLR family pyrin domain containing 3 [Source:HGNC Symbol;Acc:HGNC:16400]</t>
  </si>
  <si>
    <t>ENSG00000109321</t>
  </si>
  <si>
    <t>amphiregulin [Source:HGNC Symbol;Acc:HGNC:651]</t>
  </si>
  <si>
    <t>ENSG00000164867</t>
  </si>
  <si>
    <t>nitric oxide synthase 3 [Source:HGNC Symbol;Acc:HGNC:7876]</t>
  </si>
  <si>
    <t>ENSG00000069399</t>
  </si>
  <si>
    <t>BCL3 transcription coactivator [Source:HGNC Symbol;Acc:HGNC:998]</t>
  </si>
  <si>
    <t>ENSG00000043462</t>
  </si>
  <si>
    <t>lymphocyte cytosolic protein 2 [Source:HGNC Symbol;Acc:HGNC:6529]</t>
  </si>
  <si>
    <t>ENSG00000111729</t>
  </si>
  <si>
    <t>C-type lectin domain family 4 member A [Source:HGNC Symbol;Acc:HGNC:13257]</t>
  </si>
  <si>
    <t>ENSG00000125347</t>
  </si>
  <si>
    <t>interferon regulatory factor 1 [Source:HGNC Symbol;Acc:HGNC:6116]</t>
  </si>
  <si>
    <t>ENSG00000137462</t>
  </si>
  <si>
    <t>toll like receptor 2 [Source:HGNC Symbol;Acc:HGNC:11848]</t>
  </si>
  <si>
    <t>ENSG00000257335</t>
  </si>
  <si>
    <t>maltase-glucoamylase [Source:HGNC Symbol;Acc:HGNC:7043]</t>
  </si>
  <si>
    <t>ENSG00000135047</t>
  </si>
  <si>
    <t>cathepsin L [Source:HGNC Symbol;Acc:HGNC:2537]</t>
  </si>
  <si>
    <t>ENSG00000140749</t>
  </si>
  <si>
    <t>immunoglobulin superfamily member 6 [Source:HGNC Symbol;Acc:HGNC:5953]</t>
  </si>
  <si>
    <t>ENSG00000141574</t>
  </si>
  <si>
    <t>secreted and transmembrane 1 [Source:HGNC Symbol;Acc:HGNC:10707]</t>
  </si>
  <si>
    <t>ENSG00000177464</t>
  </si>
  <si>
    <t>G protein-coupled receptor 4 [Source:HGNC Symbol;Acc:HGNC:4497]</t>
  </si>
  <si>
    <t>ENSG00000198535</t>
  </si>
  <si>
    <t>C2 calcium dependent domain containing 4A [Source:HGNC Symbol;Acc:HGNC:33627]</t>
  </si>
  <si>
    <t>ENSG00000104635</t>
  </si>
  <si>
    <t>solute carrier family 39 member 14 [Source:HGNC Symbol;Acc:HGNC:20858]</t>
  </si>
  <si>
    <t>ENSG00000186832</t>
  </si>
  <si>
    <t>keratin 16 [Source:HGNC Symbol;Acc:HGNC:6423]</t>
  </si>
  <si>
    <t>ENSG00000145287</t>
  </si>
  <si>
    <t>placenta associated 8 [Source:HGNC Symbol;Acc:HGNC:19254]</t>
  </si>
  <si>
    <t>ENSG00000169508</t>
  </si>
  <si>
    <t>G protein-coupled receptor 183 [Source:HGNC Symbol;Acc:HGNC:3128]</t>
  </si>
  <si>
    <t>ENSG00000173559</t>
  </si>
  <si>
    <t>nucleic acid binding protein 1 [Source:HGNC Symbol;Acc:HGNC:26232]</t>
  </si>
  <si>
    <t>ENSG00000243509</t>
  </si>
  <si>
    <t>TNF receptor superfamily member 6b [Source:HGNC Symbol;Acc:HGNC:11921]</t>
  </si>
  <si>
    <t>ENSG00000000938</t>
  </si>
  <si>
    <t>FGR proto-oncogene, Src family tyrosine kinase [Source:HGNC Symbol;Acc:HGNC:3697]</t>
  </si>
  <si>
    <t>ENSG00000173535</t>
  </si>
  <si>
    <t>TNF receptor superfamily member 10c [Source:HGNC Symbol;Acc:HGNC:11906]</t>
  </si>
  <si>
    <t>ENSG00000125910</t>
  </si>
  <si>
    <t>sphingosine-1-phosphate receptor 4 [Source:HGNC Symbol;Acc:HGNC:3170]</t>
  </si>
  <si>
    <t>ENSG00000205420</t>
  </si>
  <si>
    <t>keratin 6A [Source:HGNC Symbol;Acc:HGNC:6443]</t>
  </si>
  <si>
    <t>ENSG00000125148</t>
  </si>
  <si>
    <t>metallothionein 2A [Source:HGNC Symbol;Acc:HGNC:7406]</t>
  </si>
  <si>
    <t>ENSG00000158517</t>
  </si>
  <si>
    <t>neutrophil cytosolic factor 1 [Source:HGNC Symbol;Acc:HGNC:7660]</t>
  </si>
  <si>
    <t>ENSG00000121807</t>
  </si>
  <si>
    <t>C-C motif chemokine receptor 2 [Source:HGNC Symbol;Acc:HGNC:1603]</t>
  </si>
  <si>
    <t>ENSG00000244482</t>
  </si>
  <si>
    <t>leukocyte immunoglobulin like receptor A6 [Source:HGNC Symbol;Acc:HGNC:15495]</t>
  </si>
  <si>
    <t>ENSG00000011422</t>
  </si>
  <si>
    <t>plasminogen activator, urokinase receptor [Source:HGNC Symbol;Acc:HGNC:9053]</t>
  </si>
  <si>
    <t>ENSG00000187922</t>
  </si>
  <si>
    <t>lipocalin 10 [Source:HGNC Symbol;Acc:HGNC:20892]</t>
  </si>
  <si>
    <t>ENSG00000163563</t>
  </si>
  <si>
    <t>myeloid cell nuclear differentiation antigen [Source:HGNC Symbol;Acc:HGNC:7183]</t>
  </si>
  <si>
    <t>ENSG00000162692</t>
  </si>
  <si>
    <t>vascular cell adhesion molecule 1 [Source:HGNC Symbol;Acc:HGNC:12663]</t>
  </si>
  <si>
    <t>ENSG00000196136</t>
  </si>
  <si>
    <t>serpin family A member 3 [Source:HGNC Symbol;Acc:HGNC:16]</t>
  </si>
  <si>
    <t>ENSG00000253276</t>
  </si>
  <si>
    <t>coiled-coil domain containing 71 like [Source:HGNC Symbol;Acc:HGNC:26685]</t>
  </si>
  <si>
    <t>ENSG00000114737</t>
  </si>
  <si>
    <t>cytokine inducible SH2 containing protein [Source:HGNC Symbol;Acc:HGNC:1984]</t>
  </si>
  <si>
    <t>ENSG00000176153</t>
  </si>
  <si>
    <t>glutathione peroxidase 2 [Source:HGNC Symbol;Acc:HGNC:4554]</t>
  </si>
  <si>
    <t>ENSG00000214212</t>
  </si>
  <si>
    <t>chromosome 19 open reading frame 38 [Source:HGNC Symbol;Acc:HGNC:34073]</t>
  </si>
  <si>
    <t>ENSG00000151651</t>
  </si>
  <si>
    <t>ADAM metallopeptidase domain 8 [Source:HGNC Symbol;Acc:HGNC:215]</t>
  </si>
  <si>
    <t>ENSG00000131042</t>
  </si>
  <si>
    <t>leukocyte immunoglobulin like receptor B2 [Source:HGNC Symbol;Acc:HGNC:6606]</t>
  </si>
  <si>
    <t>ENSG00000158473</t>
  </si>
  <si>
    <t>CD1d molecule [Source:HGNC Symbol;Acc:HGNC:1637]</t>
  </si>
  <si>
    <t>ENSG00000006327</t>
  </si>
  <si>
    <t>TNF receptor superfamily member 12A [Source:HGNC Symbol;Acc:HGNC:18152]</t>
  </si>
  <si>
    <t>ENSG00000255398</t>
  </si>
  <si>
    <t>hydroxycarboxylic acid receptor 3 [Source:HGNC Symbol;Acc:HGNC:16824]</t>
  </si>
  <si>
    <t>ENSG00000168421</t>
  </si>
  <si>
    <t>ras homolog family member H [Source:HGNC Symbol;Acc:HGNC:686]</t>
  </si>
  <si>
    <t>ENSG00000143119</t>
  </si>
  <si>
    <t>CD53 molecule [Source:HGNC Symbol;Acc:HGNC:1686]</t>
  </si>
  <si>
    <t>ENSG00000185338</t>
  </si>
  <si>
    <t>suppressor of cytokine signaling 1 [Source:HGNC Symbol;Acc:HGNC:19383]</t>
  </si>
  <si>
    <t>ENSG00000117143</t>
  </si>
  <si>
    <t>UDP-N-acetylglucosamine pyrophosphorylase 1 [Source:HGNC Symbol;Acc:HGNC:12457]</t>
  </si>
  <si>
    <t>ENSG00000164761</t>
  </si>
  <si>
    <t>TNF receptor superfamily member 11b [Source:HGNC Symbol;Acc:HGNC:11909]</t>
  </si>
  <si>
    <t>ENSG00000183625</t>
  </si>
  <si>
    <t>C-C motif chemokine receptor 3 [Source:HGNC Symbol;Acc:HGNC:1604]</t>
  </si>
  <si>
    <t>ENSG00000164038</t>
  </si>
  <si>
    <t>solute carrier family 9 member B2 [Source:HGNC Symbol;Acc:HGNC:25143]</t>
  </si>
  <si>
    <t>ENSG00000105501</t>
  </si>
  <si>
    <t>sialic acid binding Ig like lectin 5 [Source:HGNC Symbol;Acc:HGNC:10874]</t>
  </si>
  <si>
    <t>ENSG00000165071</t>
  </si>
  <si>
    <t>transmembrane protein 71 [Source:HGNC Symbol;Acc:HGNC:26572]</t>
  </si>
  <si>
    <t>ENSG00000142512</t>
  </si>
  <si>
    <t>sialic acid binding Ig like lectin 10 [Source:HGNC Symbol;Acc:HGNC:15620]</t>
  </si>
  <si>
    <t>ENSG00000188313</t>
  </si>
  <si>
    <t>phospholipid scramblase 1 [Source:HGNC Symbol;Acc:HGNC:9092]</t>
  </si>
  <si>
    <t>ENSG00000126759</t>
  </si>
  <si>
    <t>complement factor properdin [Source:HGNC Symbol;Acc:HGNC:8864]</t>
  </si>
  <si>
    <t>ENSG00000187479</t>
  </si>
  <si>
    <t>chromosome 11 open reading frame 96 [Source:HGNC Symbol;Acc:HGNC:38675]</t>
  </si>
  <si>
    <t>ENSG00000103044</t>
  </si>
  <si>
    <t>hyaluronan synthase 3 [Source:HGNC Symbol;Acc:HGNC:4820]</t>
  </si>
  <si>
    <t>ENSG00000115165</t>
  </si>
  <si>
    <t>cytohesin 1 interacting protein [Source:HGNC Symbol;Acc:HGNC:9506]</t>
  </si>
  <si>
    <t>ENSG00000172243</t>
  </si>
  <si>
    <t>C-type lectin domain containing 7A [Source:HGNC Symbol;Acc:HGNC:14558]</t>
  </si>
  <si>
    <t>ENSG00000021355</t>
  </si>
  <si>
    <t>serpin family B member 1 [Source:HGNC Symbol;Acc:HGNC:3311]</t>
  </si>
  <si>
    <t>ENSG00000172724</t>
  </si>
  <si>
    <t>C-C motif chemokine ligand 19 [Source:HGNC Symbol;Acc:HGNC:10617]</t>
  </si>
  <si>
    <t>ENSG00000101307</t>
  </si>
  <si>
    <t>signal regulatory protein beta 1 [Source:HGNC Symbol;Acc:HGNC:15928]</t>
  </si>
  <si>
    <t>ENSG00000143226</t>
  </si>
  <si>
    <t>Fc fragment of IgG receptor IIa [Source:HGNC Symbol;Acc:HGNC:3616]</t>
  </si>
  <si>
    <t>ENSG00000221869</t>
  </si>
  <si>
    <t>CCAAT enhancer binding protein delta [Source:HGNC Symbol;Acc:HGNC:1835]</t>
  </si>
  <si>
    <t>ENSG00000111912</t>
  </si>
  <si>
    <t>nuclear receptor coactivator 7 [Source:HGNC Symbol;Acc:HGNC:21081]</t>
  </si>
  <si>
    <t>ENSG00000203710</t>
  </si>
  <si>
    <t>complement C3b/C4b receptor 1 (Knops blood group) [Source:HGNC Symbol;Acc:HGNC:2334]</t>
  </si>
  <si>
    <t>ENSG00000099860</t>
  </si>
  <si>
    <t>growth arrest and DNA damage inducible beta [Source:HGNC Symbol;Acc:HGNC:4096]</t>
  </si>
  <si>
    <t>ENSG00000170961</t>
  </si>
  <si>
    <t>hyaluronan synthase 2 [Source:HGNC Symbol;Acc:HGNC:4819]</t>
  </si>
  <si>
    <t>ENSG00000196639</t>
  </si>
  <si>
    <t>histamine receptor H1 [Source:HGNC Symbol;Acc:HGNC:5182]</t>
  </si>
  <si>
    <t>ENSG00000186603</t>
  </si>
  <si>
    <t>4-hydroxyphenylpyruvate dioxygenase like [Source:HGNC Symbol;Acc:HGNC:28242]</t>
  </si>
  <si>
    <t>ENSG00000100368</t>
  </si>
  <si>
    <t>colony stimulating factor 2 receptor subunit beta [Source:HGNC Symbol;Acc:HGNC:2436]</t>
  </si>
  <si>
    <t>ENSG00000160791</t>
  </si>
  <si>
    <t>C-C motif chemokine receptor 5 [Source:HGNC Symbol;Acc:HGNC:1606]</t>
  </si>
  <si>
    <t>ENSG00000141506</t>
  </si>
  <si>
    <t>phosphoinositide-3-kinase regulatory subunit 5 [Source:HGNC Symbol;Acc:HGNC:30035]</t>
  </si>
  <si>
    <t>ENSG00000129450</t>
  </si>
  <si>
    <t>sialic acid binding Ig like lectin 9 [Source:HGNC Symbol;Acc:HGNC:10878]</t>
  </si>
  <si>
    <t>ENSG00000136250</t>
  </si>
  <si>
    <t>acyloxyacyl hydrolase [Source:HGNC Symbol;Acc:HGNC:548]</t>
  </si>
  <si>
    <t>ENSG00000175857</t>
  </si>
  <si>
    <t>GRB2 binding adaptor protein, transmembrane [Source:HGNC Symbol;Acc:HGNC:26588]</t>
  </si>
  <si>
    <t>ENSG00000211689</t>
  </si>
  <si>
    <t>T cell receptor gamma constant 1 [Source:HGNC Symbol;Acc:HGNC:12275]</t>
  </si>
  <si>
    <t>ENSG00000128335</t>
  </si>
  <si>
    <t>apolipoprotein L2 [Source:HGNC Symbol;Acc:HGNC:619]</t>
  </si>
  <si>
    <t>ENSG00000198805</t>
  </si>
  <si>
    <t>purine nucleoside phosphorylase [Source:HGNC Symbol;Acc:HGNC:7892]</t>
  </si>
  <si>
    <t>ENSG00000101336</t>
  </si>
  <si>
    <t>HCK proto-oncogene, Src family tyrosine kinase [Source:HGNC Symbol;Acc:HGNC:4840]</t>
  </si>
  <si>
    <t>ENSG00000196843</t>
  </si>
  <si>
    <t>AT-rich interaction domain 5A [Source:HGNC Symbol;Acc:HGNC:17361]</t>
  </si>
  <si>
    <t>ENSG00000119714</t>
  </si>
  <si>
    <t>G protein-coupled receptor 68 [Source:HGNC Symbol;Acc:HGNC:4519]</t>
  </si>
  <si>
    <t>ENSG00000135048</t>
  </si>
  <si>
    <t>cell migration inducing hyaluronidase 2 [Source:HGNC Symbol;Acc:HGNC:11869]</t>
  </si>
  <si>
    <t>ENSG00000119938</t>
  </si>
  <si>
    <t>protein phosphatase 1 regulatory subunit 3C [Source:HGNC Symbol;Acc:HGNC:9293]</t>
  </si>
  <si>
    <t>ENSG00000103196</t>
  </si>
  <si>
    <t>cysteine rich secretory protein LCCL domain containing 2 [Source:HGNC Symbol;Acc:HGNC:25248]</t>
  </si>
  <si>
    <t>ENSG00000037897</t>
  </si>
  <si>
    <t>methyltransferase like 1 [Source:HGNC Symbol;Acc:HGNC:7030]</t>
  </si>
  <si>
    <t>ENSG00000019186</t>
  </si>
  <si>
    <t>cytochrome P450 family 24 subfamily A member 1 [Source:HGNC Symbol;Acc:HGNC:2602]</t>
  </si>
  <si>
    <t>ENSG00000172183</t>
  </si>
  <si>
    <t>interferon stimulated exonuclease gene 20 [Source:HGNC Symbol;Acc:HGNC:6130]</t>
  </si>
  <si>
    <t>ENSG00000135074</t>
  </si>
  <si>
    <t>ADAM metallopeptidase domain 19 [Source:HGNC Symbol;Acc:HGNC:197]</t>
  </si>
  <si>
    <t>ENSG00000178409</t>
  </si>
  <si>
    <t>BEN domain containing 3 [Source:HGNC Symbol;Acc:HGNC:23040]</t>
  </si>
  <si>
    <t>ENSG00000104856</t>
  </si>
  <si>
    <t>RELB proto-oncogene, NF-kB subunit [Source:HGNC Symbol;Acc:HGNC:9956]</t>
  </si>
  <si>
    <t>ENSG00000160013</t>
  </si>
  <si>
    <t>prostaglandin I2 receptor [Source:HGNC Symbol;Acc:HGNC:9602]</t>
  </si>
  <si>
    <t>ENSG00000144136</t>
  </si>
  <si>
    <t>solute carrier family 20 member 1 [Source:HGNC Symbol;Acc:HGNC:10946]</t>
  </si>
  <si>
    <t>ENSG00000102445</t>
  </si>
  <si>
    <t>rubicon like autophagy enhancer [Source:HGNC Symbol;Acc:HGNC:20420]</t>
  </si>
  <si>
    <t>ENSG00000167034</t>
  </si>
  <si>
    <t>NK3 homeobox 1 [Source:HGNC Symbol;Acc:HGNC:7838]</t>
  </si>
  <si>
    <t>ENSG00000165732</t>
  </si>
  <si>
    <t>DExD-box helicase 21 [Source:HGNC Symbol;Acc:HGNC:2744]</t>
  </si>
  <si>
    <t>ENSG00000105639</t>
  </si>
  <si>
    <t>Janus kinase 3 [Source:HGNC Symbol;Acc:HGNC:6193]</t>
  </si>
  <si>
    <t>ENSG00000011677</t>
  </si>
  <si>
    <t>gamma-aminobutyric acid type A receptor subunit alpha3 [Source:HGNC Symbol;Acc:HGNC:4077]</t>
  </si>
  <si>
    <t>ENSG00000124762</t>
  </si>
  <si>
    <t>cyclin dependent kinase inhibitor 1A [Source:HGNC Symbol;Acc:HGNC:1784]</t>
  </si>
  <si>
    <t>ENSG00000104951</t>
  </si>
  <si>
    <t>interleukin 4 induced 1 [Source:HGNC Symbol;Acc:HGNC:19094]</t>
  </si>
  <si>
    <t>ENSG00000064932</t>
  </si>
  <si>
    <t>strawberry notch homolog 2 [Source:HGNC Symbol;Acc:HGNC:29158]</t>
  </si>
  <si>
    <t>ENSG00000205502</t>
  </si>
  <si>
    <t>C2 calcium dependent domain containing 4B [Source:HGNC Symbol;Acc:HGNC:33628]</t>
  </si>
  <si>
    <t>ENSG00000214711</t>
  </si>
  <si>
    <t>calpain 14 [Source:HGNC Symbol;Acc:HGNC:16664]</t>
  </si>
  <si>
    <t>ENSG00000136997</t>
  </si>
  <si>
    <t>MYC proto-oncogene, bHLH transcription factor [Source:HGNC Symbol;Acc:HGNC:7553]</t>
  </si>
  <si>
    <t>ENSG00000077238</t>
  </si>
  <si>
    <t>interleukin 4 receptor [Source:HGNC Symbol;Acc:HGNC:6015]</t>
  </si>
  <si>
    <t>ENSG00000112175</t>
  </si>
  <si>
    <t>bone morphogenetic protein 5 [Source:HGNC Symbol;Acc:HGNC:1072]</t>
  </si>
  <si>
    <t>Diffentially expreseed genes at 4 hours over nsk, (-1 &lt; log2FC &gt;1; FDR &lt; 0.05)</t>
  </si>
  <si>
    <t>DEFB4A</t>
  </si>
  <si>
    <t>GZMB</t>
  </si>
  <si>
    <t>TCL1A</t>
  </si>
  <si>
    <t>CCL18</t>
  </si>
  <si>
    <t>SLC5A5</t>
  </si>
  <si>
    <t>SPRR2A</t>
  </si>
  <si>
    <t>CLC</t>
  </si>
  <si>
    <t>SERPINB4</t>
  </si>
  <si>
    <t>TTC24</t>
  </si>
  <si>
    <t>CXCL10</t>
  </si>
  <si>
    <t>SHD</t>
  </si>
  <si>
    <t>CLEC4G</t>
  </si>
  <si>
    <t>CLEC4C</t>
  </si>
  <si>
    <t>S100A7</t>
  </si>
  <si>
    <t>RUFY4</t>
  </si>
  <si>
    <t>SLC4A10</t>
  </si>
  <si>
    <t>PCSK1</t>
  </si>
  <si>
    <t>SLC12A3</t>
  </si>
  <si>
    <t>CCR7</t>
  </si>
  <si>
    <t>CCL17</t>
  </si>
  <si>
    <t>CTLA4</t>
  </si>
  <si>
    <t>S100A7A</t>
  </si>
  <si>
    <t>MS4A1</t>
  </si>
  <si>
    <t>MS4A3</t>
  </si>
  <si>
    <t>BLK</t>
  </si>
  <si>
    <t>TNFSF11</t>
  </si>
  <si>
    <t>CD7</t>
  </si>
  <si>
    <t>IL7R</t>
  </si>
  <si>
    <t>ALOX15</t>
  </si>
  <si>
    <t>NTRK1</t>
  </si>
  <si>
    <t>HPCAL4</t>
  </si>
  <si>
    <t>SIGLEC7</t>
  </si>
  <si>
    <t>PTPRCAP</t>
  </si>
  <si>
    <t>P2RY8</t>
  </si>
  <si>
    <t>P2RY8-2</t>
  </si>
  <si>
    <t>SPIB</t>
  </si>
  <si>
    <t>CLEC10A</t>
  </si>
  <si>
    <t>PI3</t>
  </si>
  <si>
    <t>ICOS</t>
  </si>
  <si>
    <t>KLRC1</t>
  </si>
  <si>
    <t>IL2RA</t>
  </si>
  <si>
    <t>ADGRE1</t>
  </si>
  <si>
    <t>CXCL9</t>
  </si>
  <si>
    <t>GNLY</t>
  </si>
  <si>
    <t>FCRL3</t>
  </si>
  <si>
    <t>CHI3L2</t>
  </si>
  <si>
    <t>TLR8</t>
  </si>
  <si>
    <t>CXCL11</t>
  </si>
  <si>
    <t>LILRA4</t>
  </si>
  <si>
    <t>FCER2</t>
  </si>
  <si>
    <t>COL6A6</t>
  </si>
  <si>
    <t>DEFB103A</t>
  </si>
  <si>
    <t>RGS1</t>
  </si>
  <si>
    <t>LTB</t>
  </si>
  <si>
    <t>NLRC4</t>
  </si>
  <si>
    <t>SPRR2B</t>
  </si>
  <si>
    <t>NIBAN3</t>
  </si>
  <si>
    <t>ERMN</t>
  </si>
  <si>
    <t>CD28</t>
  </si>
  <si>
    <t>SASH3</t>
  </si>
  <si>
    <t>CCL13</t>
  </si>
  <si>
    <t>PLD4</t>
  </si>
  <si>
    <t>KLRB1</t>
  </si>
  <si>
    <t>CD3D</t>
  </si>
  <si>
    <t>LILRB4</t>
  </si>
  <si>
    <t>CD2</t>
  </si>
  <si>
    <t>JAML</t>
  </si>
  <si>
    <t>SLAMF8</t>
  </si>
  <si>
    <t>LGALS2</t>
  </si>
  <si>
    <t>CEACAM4</t>
  </si>
  <si>
    <t>SIT1</t>
  </si>
  <si>
    <t>CD48</t>
  </si>
  <si>
    <t>CD5</t>
  </si>
  <si>
    <t>CD163</t>
  </si>
  <si>
    <t>TIMP1</t>
  </si>
  <si>
    <t>XCL1</t>
  </si>
  <si>
    <t>TBX21</t>
  </si>
  <si>
    <t>CXCR3</t>
  </si>
  <si>
    <t>XCL2</t>
  </si>
  <si>
    <t>IGFL1</t>
  </si>
  <si>
    <t>IL12RB1</t>
  </si>
  <si>
    <t>LCN2</t>
  </si>
  <si>
    <t>COTL1</t>
  </si>
  <si>
    <t>PYHIN1</t>
  </si>
  <si>
    <t>CD247</t>
  </si>
  <si>
    <t>C1orf162</t>
  </si>
  <si>
    <t>SLAMF6</t>
  </si>
  <si>
    <t>SIGLEC14</t>
  </si>
  <si>
    <t>MS4A6A</t>
  </si>
  <si>
    <t>MPO</t>
  </si>
  <si>
    <t>ITGAL</t>
  </si>
  <si>
    <t>HSH2D</t>
  </si>
  <si>
    <t>ITK</t>
  </si>
  <si>
    <t>LY86</t>
  </si>
  <si>
    <t>CTSW</t>
  </si>
  <si>
    <t>LRRC25</t>
  </si>
  <si>
    <t>FCGR3A</t>
  </si>
  <si>
    <t>DOK2</t>
  </si>
  <si>
    <t>CCR4</t>
  </si>
  <si>
    <t>TSPAN32</t>
  </si>
  <si>
    <t>CD1B</t>
  </si>
  <si>
    <t>CXCR6</t>
  </si>
  <si>
    <t>CFB</t>
  </si>
  <si>
    <t>CST7</t>
  </si>
  <si>
    <t>IL10RA</t>
  </si>
  <si>
    <t>CD52</t>
  </si>
  <si>
    <t>CXCR4</t>
  </si>
  <si>
    <t>GPR18</t>
  </si>
  <si>
    <t>GZMA</t>
  </si>
  <si>
    <t>ECEL1</t>
  </si>
  <si>
    <t>P2RY10</t>
  </si>
  <si>
    <t>SPOCK2</t>
  </si>
  <si>
    <t>ADORA3</t>
  </si>
  <si>
    <t>SCML4</t>
  </si>
  <si>
    <t>CARD11</t>
  </si>
  <si>
    <t>RGS18</t>
  </si>
  <si>
    <t>CCL26</t>
  </si>
  <si>
    <t>FYB1</t>
  </si>
  <si>
    <t>KLHDC7B</t>
  </si>
  <si>
    <t>PTPRC</t>
  </si>
  <si>
    <t>SPNS3</t>
  </si>
  <si>
    <t>CD96</t>
  </si>
  <si>
    <t>SNX20</t>
  </si>
  <si>
    <t>TYMP</t>
  </si>
  <si>
    <t>IKZF1</t>
  </si>
  <si>
    <t>TRAF3IP3</t>
  </si>
  <si>
    <t>ITGA4</t>
  </si>
  <si>
    <t>SLA2</t>
  </si>
  <si>
    <t>OASL</t>
  </si>
  <si>
    <t>CALHM6</t>
  </si>
  <si>
    <t>CD3E</t>
  </si>
  <si>
    <t>C16orf54</t>
  </si>
  <si>
    <t>AIF1</t>
  </si>
  <si>
    <t>MARCHF1</t>
  </si>
  <si>
    <t>IL2RG</t>
  </si>
  <si>
    <t>MILR1</t>
  </si>
  <si>
    <t>GZMK</t>
  </si>
  <si>
    <t>LYPD1</t>
  </si>
  <si>
    <t>CD244</t>
  </si>
  <si>
    <t>TIGIT</t>
  </si>
  <si>
    <t>PDCD1</t>
  </si>
  <si>
    <t>SH2D2A</t>
  </si>
  <si>
    <t>TMC8</t>
  </si>
  <si>
    <t>ITGB2</t>
  </si>
  <si>
    <t>ADA2</t>
  </si>
  <si>
    <t>RAB39A</t>
  </si>
  <si>
    <t>SERPINB3</t>
  </si>
  <si>
    <t>TASL</t>
  </si>
  <si>
    <t>LIMD2</t>
  </si>
  <si>
    <t>PTPN7</t>
  </si>
  <si>
    <t>CD209</t>
  </si>
  <si>
    <t>CD3G</t>
  </si>
  <si>
    <t>PLCB2</t>
  </si>
  <si>
    <t>PLA2G2A</t>
  </si>
  <si>
    <t>SPRR2D</t>
  </si>
  <si>
    <t>CMPK2</t>
  </si>
  <si>
    <t>CD86</t>
  </si>
  <si>
    <t>CD27</t>
  </si>
  <si>
    <t>MYO1G</t>
  </si>
  <si>
    <t>CD1C</t>
  </si>
  <si>
    <t>MYO1F</t>
  </si>
  <si>
    <t>BIRC3</t>
  </si>
  <si>
    <t>SELPLG</t>
  </si>
  <si>
    <t>CD40LG</t>
  </si>
  <si>
    <t>CORO1A</t>
  </si>
  <si>
    <t>COL6A5</t>
  </si>
  <si>
    <t>TIFAB</t>
  </si>
  <si>
    <t>EVI2A</t>
  </si>
  <si>
    <t>EVI2B</t>
  </si>
  <si>
    <t>UBASH3A</t>
  </si>
  <si>
    <t>F13A1</t>
  </si>
  <si>
    <t>RNASE6</t>
  </si>
  <si>
    <t>FCMR</t>
  </si>
  <si>
    <t>ZBP1</t>
  </si>
  <si>
    <t>EPSTI1</t>
  </si>
  <si>
    <t>SAMD3</t>
  </si>
  <si>
    <t>TRAT1</t>
  </si>
  <si>
    <t>CD6</t>
  </si>
  <si>
    <t>LGALS9</t>
  </si>
  <si>
    <t>HCLS1</t>
  </si>
  <si>
    <t>LCK</t>
  </si>
  <si>
    <t>TTC16</t>
  </si>
  <si>
    <t>DOCK2</t>
  </si>
  <si>
    <t>CTSS</t>
  </si>
  <si>
    <t>ADAMTS6</t>
  </si>
  <si>
    <t>TBC1D10C</t>
  </si>
  <si>
    <t>WAS</t>
  </si>
  <si>
    <t>THEMIS</t>
  </si>
  <si>
    <t>WFDC1</t>
  </si>
  <si>
    <t>IL21R</t>
  </si>
  <si>
    <t>PRKCQ</t>
  </si>
  <si>
    <t>OAS2</t>
  </si>
  <si>
    <t>HLA-DQA1</t>
  </si>
  <si>
    <t>HCST</t>
  </si>
  <si>
    <t>TYROBP</t>
  </si>
  <si>
    <t>C11orf21</t>
  </si>
  <si>
    <t>CD68</t>
  </si>
  <si>
    <t>SLC7A7</t>
  </si>
  <si>
    <t>PRF1</t>
  </si>
  <si>
    <t>CAMK4</t>
  </si>
  <si>
    <t>LINGO3</t>
  </si>
  <si>
    <t>CYBB</t>
  </si>
  <si>
    <t>HS3ST2</t>
  </si>
  <si>
    <t>EOMES</t>
  </si>
  <si>
    <t>SLFN12L</t>
  </si>
  <si>
    <t>RPGRIP1</t>
  </si>
  <si>
    <t>OSCAR</t>
  </si>
  <si>
    <t>IRF8</t>
  </si>
  <si>
    <t>TNFAIP8L2</t>
  </si>
  <si>
    <t>SPRR1A</t>
  </si>
  <si>
    <t>TAGAP</t>
  </si>
  <si>
    <t>TFEC</t>
  </si>
  <si>
    <t>NAPSA</t>
  </si>
  <si>
    <t>IKZF3</t>
  </si>
  <si>
    <t>FPR3</t>
  </si>
  <si>
    <t>FCER1G</t>
  </si>
  <si>
    <t>CD37</t>
  </si>
  <si>
    <t>WDFY4</t>
  </si>
  <si>
    <t>SIRPG</t>
  </si>
  <si>
    <t>ZAP70</t>
  </si>
  <si>
    <t>GPR174</t>
  </si>
  <si>
    <t>PSTPIP1</t>
  </si>
  <si>
    <t>ISG15</t>
  </si>
  <si>
    <t>IL32</t>
  </si>
  <si>
    <t>LTF</t>
  </si>
  <si>
    <t>KYNU</t>
  </si>
  <si>
    <t>ARHGAP45</t>
  </si>
  <si>
    <t>MRC1</t>
  </si>
  <si>
    <t>MS4A4A</t>
  </si>
  <si>
    <t>FUT7</t>
  </si>
  <si>
    <t>TMEM150B</t>
  </si>
  <si>
    <t>SPRR2G</t>
  </si>
  <si>
    <t>CYTH4</t>
  </si>
  <si>
    <t>SNAI3</t>
  </si>
  <si>
    <t>HLA-DRA</t>
  </si>
  <si>
    <t>ADGRG5</t>
  </si>
  <si>
    <t>ZNF831</t>
  </si>
  <si>
    <t>ACAP1</t>
  </si>
  <si>
    <t>NCKAP1L</t>
  </si>
  <si>
    <t>CTSC</t>
  </si>
  <si>
    <t>CHST13</t>
  </si>
  <si>
    <t>HLA-DMB</t>
  </si>
  <si>
    <t>CD226</t>
  </si>
  <si>
    <t>THEMIS2</t>
  </si>
  <si>
    <t>CCL22</t>
  </si>
  <si>
    <t>EBI3</t>
  </si>
  <si>
    <t>LCP1</t>
  </si>
  <si>
    <t>MS4A7</t>
  </si>
  <si>
    <t>HLA-DPB1</t>
  </si>
  <si>
    <t>UCP2</t>
  </si>
  <si>
    <t>P2RX5</t>
  </si>
  <si>
    <t>GMFG</t>
  </si>
  <si>
    <t>TNFSF13B</t>
  </si>
  <si>
    <t>VAV1</t>
  </si>
  <si>
    <t>CARMIL2</t>
  </si>
  <si>
    <t>FERMT3</t>
  </si>
  <si>
    <t>MX1</t>
  </si>
  <si>
    <t>NKG7</t>
  </si>
  <si>
    <t>LY9</t>
  </si>
  <si>
    <t>CCR8</t>
  </si>
  <si>
    <t>BIN2</t>
  </si>
  <si>
    <t>PILRA</t>
  </si>
  <si>
    <t>CD4</t>
  </si>
  <si>
    <t>PARVG</t>
  </si>
  <si>
    <t>APOBEC3B</t>
  </si>
  <si>
    <t>NLRC3</t>
  </si>
  <si>
    <t>ARHGAP4</t>
  </si>
  <si>
    <t>PDPN</t>
  </si>
  <si>
    <t>HLA-DPA1</t>
  </si>
  <si>
    <t>PTPRO</t>
  </si>
  <si>
    <t>NRROS</t>
  </si>
  <si>
    <t>TMEM156</t>
  </si>
  <si>
    <t>MAJIN</t>
  </si>
  <si>
    <t>KMO</t>
  </si>
  <si>
    <t>TESPA1</t>
  </si>
  <si>
    <t>ITGAM</t>
  </si>
  <si>
    <t>GPSM3</t>
  </si>
  <si>
    <t>BTLA</t>
  </si>
  <si>
    <t>RAC2</t>
  </si>
  <si>
    <t>ADAMDEC1</t>
  </si>
  <si>
    <t>HLA-DRB1</t>
  </si>
  <si>
    <t>IL17REL</t>
  </si>
  <si>
    <t>TNFSF8</t>
  </si>
  <si>
    <t>MAP4K1</t>
  </si>
  <si>
    <t>PTPN22</t>
  </si>
  <si>
    <t>ACTC1</t>
  </si>
  <si>
    <t>P2RY6</t>
  </si>
  <si>
    <t>VSIG4</t>
  </si>
  <si>
    <t>TNC</t>
  </si>
  <si>
    <t>GPR141</t>
  </si>
  <si>
    <t>HLA-DQB1</t>
  </si>
  <si>
    <t>COL4A4</t>
  </si>
  <si>
    <t>CX3CR1</t>
  </si>
  <si>
    <t>SPI1</t>
  </si>
  <si>
    <t>CIITA</t>
  </si>
  <si>
    <t>IFI30</t>
  </si>
  <si>
    <t>PACSIN1</t>
  </si>
  <si>
    <t>IL27RA</t>
  </si>
  <si>
    <t>NFAM1</t>
  </si>
  <si>
    <t>APOBEC3G</t>
  </si>
  <si>
    <t>CSF2RA-2</t>
  </si>
  <si>
    <t>RASAL3</t>
  </si>
  <si>
    <t>ST8SIA4</t>
  </si>
  <si>
    <t>GZMM</t>
  </si>
  <si>
    <t>IL18RAP</t>
  </si>
  <si>
    <t>PCLAF</t>
  </si>
  <si>
    <t>MPEG1</t>
  </si>
  <si>
    <t>CD14</t>
  </si>
  <si>
    <t>PLEKHO1</t>
  </si>
  <si>
    <t>KIF21B</t>
  </si>
  <si>
    <t>CD8A</t>
  </si>
  <si>
    <t>HERC6</t>
  </si>
  <si>
    <t>SIRPB2</t>
  </si>
  <si>
    <t>SERPINB9</t>
  </si>
  <si>
    <t>CSF2RA</t>
  </si>
  <si>
    <t>KLHL6</t>
  </si>
  <si>
    <t>FAM78A</t>
  </si>
  <si>
    <t>PIK3CG</t>
  </si>
  <si>
    <t>FLT3</t>
  </si>
  <si>
    <t>AKNA</t>
  </si>
  <si>
    <t>PDE6G</t>
  </si>
  <si>
    <t>APOBR</t>
  </si>
  <si>
    <t>SIGLEC1</t>
  </si>
  <si>
    <t>RSAD2</t>
  </si>
  <si>
    <t>GPRIN3</t>
  </si>
  <si>
    <t>SELP</t>
  </si>
  <si>
    <t>CYBA</t>
  </si>
  <si>
    <t>LY96</t>
  </si>
  <si>
    <t>PIK3CD</t>
  </si>
  <si>
    <t>APOL1</t>
  </si>
  <si>
    <t>DENND1C</t>
  </si>
  <si>
    <t>SLA</t>
  </si>
  <si>
    <t>GLIPR1</t>
  </si>
  <si>
    <t>AKR1B10</t>
  </si>
  <si>
    <t>GFRA2</t>
  </si>
  <si>
    <t>IFI6</t>
  </si>
  <si>
    <t>LCE3D</t>
  </si>
  <si>
    <t>KLRK1</t>
  </si>
  <si>
    <t>POU2F2</t>
  </si>
  <si>
    <t>ARHGAP9</t>
  </si>
  <si>
    <t>TEX101</t>
  </si>
  <si>
    <t>CPVL</t>
  </si>
  <si>
    <t>LAPTM5</t>
  </si>
  <si>
    <t>CDC45</t>
  </si>
  <si>
    <t>C3AR1</t>
  </si>
  <si>
    <t>SAMHD1</t>
  </si>
  <si>
    <t>CD180</t>
  </si>
  <si>
    <t>CCL21</t>
  </si>
  <si>
    <t>LST1</t>
  </si>
  <si>
    <t>LYN</t>
  </si>
  <si>
    <t>SLCO5A1</t>
  </si>
  <si>
    <t>NPL</t>
  </si>
  <si>
    <t>SH2D1A</t>
  </si>
  <si>
    <t>HAVCR2</t>
  </si>
  <si>
    <t>RCSD1</t>
  </si>
  <si>
    <t>ARPC1B</t>
  </si>
  <si>
    <t>JAKMIP1</t>
  </si>
  <si>
    <t>PARP9</t>
  </si>
  <si>
    <t>SLC4A8</t>
  </si>
  <si>
    <t>TNFRSF9</t>
  </si>
  <si>
    <t>CD38</t>
  </si>
  <si>
    <t>CD200R1</t>
  </si>
  <si>
    <t>ODF3B</t>
  </si>
  <si>
    <t>CD74</t>
  </si>
  <si>
    <t>TMEM106A</t>
  </si>
  <si>
    <t>PTGDR2</t>
  </si>
  <si>
    <t>IL2RB</t>
  </si>
  <si>
    <t>STAP1</t>
  </si>
  <si>
    <t>CD84</t>
  </si>
  <si>
    <t>SLC2A6</t>
  </si>
  <si>
    <t>IFI35</t>
  </si>
  <si>
    <t>MICB</t>
  </si>
  <si>
    <t>FASLG</t>
  </si>
  <si>
    <t>SLC43A2</t>
  </si>
  <si>
    <t>TBXAS1</t>
  </si>
  <si>
    <t>CYFIP2</t>
  </si>
  <si>
    <t>MX2</t>
  </si>
  <si>
    <t>TNFRSF1B</t>
  </si>
  <si>
    <t>CD33</t>
  </si>
  <si>
    <t>PREX1</t>
  </si>
  <si>
    <t>LAMP3</t>
  </si>
  <si>
    <t>ACRBP</t>
  </si>
  <si>
    <t>HLA-DMA</t>
  </si>
  <si>
    <t>C1QTNF7</t>
  </si>
  <si>
    <t>CALB2</t>
  </si>
  <si>
    <t>NEUROD2</t>
  </si>
  <si>
    <t>ARNTL</t>
  </si>
  <si>
    <t>GPIHBP1</t>
  </si>
  <si>
    <t>SIX2</t>
  </si>
  <si>
    <t>MYEOV</t>
  </si>
  <si>
    <t>WNT2</t>
  </si>
  <si>
    <t>PRG4</t>
  </si>
  <si>
    <t>SERHL2</t>
  </si>
  <si>
    <t>PRB2</t>
  </si>
  <si>
    <t>HSPB7</t>
  </si>
  <si>
    <t>KANK4</t>
  </si>
  <si>
    <t>CCDC178</t>
  </si>
  <si>
    <t>TIMP4</t>
  </si>
  <si>
    <t>FRMD7</t>
  </si>
  <si>
    <t>SPAG17</t>
  </si>
  <si>
    <t>SCD</t>
  </si>
  <si>
    <t>PRB3</t>
  </si>
  <si>
    <t>NPC1L1</t>
  </si>
  <si>
    <t>GPAM</t>
  </si>
  <si>
    <t>TRDN</t>
  </si>
  <si>
    <t>SCRT1</t>
  </si>
  <si>
    <t>LACRT</t>
  </si>
  <si>
    <t>THRSP</t>
  </si>
  <si>
    <t>ENSG00000171711</t>
  </si>
  <si>
    <t>defensin beta 4A [Source:HGNC Symbol;Acc:HGNC:2767]</t>
  </si>
  <si>
    <t>ENSG00000100453</t>
  </si>
  <si>
    <t>granzyme B [Source:HGNC Symbol;Acc:HGNC:4709]</t>
  </si>
  <si>
    <t>ENSG00000100721</t>
  </si>
  <si>
    <t>TCL1 family AKT coactivator A [Source:HGNC Symbol;Acc:HGNC:11648]</t>
  </si>
  <si>
    <t>ENSG00000275385</t>
  </si>
  <si>
    <t>C-C motif chemokine ligand 18 [Source:HGNC Symbol;Acc:HGNC:10616]</t>
  </si>
  <si>
    <t>ENSG00000105641</t>
  </si>
  <si>
    <t>solute carrier family 5 member 5 [Source:HGNC Symbol;Acc:HGNC:11040]</t>
  </si>
  <si>
    <t>ENSG00000241794</t>
  </si>
  <si>
    <t>small proline rich protein 2A [Source:HGNC Symbol;Acc:HGNC:11261]</t>
  </si>
  <si>
    <t>ENSG00000105205</t>
  </si>
  <si>
    <t>Charcot-Leyden crystal galectin [Source:HGNC Symbol;Acc:HGNC:2014]</t>
  </si>
  <si>
    <t>ENSG00000206073</t>
  </si>
  <si>
    <t>serpin family B member 4 [Source:HGNC Symbol;Acc:HGNC:10570]</t>
  </si>
  <si>
    <t>ENSG00000187862</t>
  </si>
  <si>
    <t>tetratricopeptide repeat domain 24 [Source:HGNC Symbol;Acc:HGNC:32348]</t>
  </si>
  <si>
    <t>ENSG00000169245</t>
  </si>
  <si>
    <t>C-X-C motif chemokine ligand 10 [Source:HGNC Symbol;Acc:HGNC:10637]</t>
  </si>
  <si>
    <t>ENSG00000105251</t>
  </si>
  <si>
    <t>Src homology 2 domain containing transforming protein D [Source:HGNC Symbol;Acc:HGNC:30633]</t>
  </si>
  <si>
    <t>ENSG00000182566</t>
  </si>
  <si>
    <t>C-type lectin domain family 4 member G [Source:HGNC Symbol;Acc:HGNC:24591]</t>
  </si>
  <si>
    <t>ENSG00000198178</t>
  </si>
  <si>
    <t>C-type lectin domain family 4 member C [Source:HGNC Symbol;Acc:HGNC:13258]</t>
  </si>
  <si>
    <t>ENSG00000143556</t>
  </si>
  <si>
    <t>S100 calcium binding protein A7 [Source:HGNC Symbol;Acc:HGNC:10497]</t>
  </si>
  <si>
    <t>ENSG00000188282</t>
  </si>
  <si>
    <t>RUN and FYVE domain containing 4 [Source:HGNC Symbol;Acc:HGNC:24804]</t>
  </si>
  <si>
    <t>ENSG00000144290</t>
  </si>
  <si>
    <t>solute carrier family 4 member 10 [Source:HGNC Symbol;Acc:HGNC:13811]</t>
  </si>
  <si>
    <t>ENSG00000175426</t>
  </si>
  <si>
    <t>proprotein convertase subtilisin/kexin type 1 [Source:HGNC Symbol;Acc:HGNC:8743]</t>
  </si>
  <si>
    <t>ENSG00000070915</t>
  </si>
  <si>
    <t>solute carrier family 12 member 3 [Source:HGNC Symbol;Acc:HGNC:10912]</t>
  </si>
  <si>
    <t>ENSG00000126353</t>
  </si>
  <si>
    <t>C-C motif chemokine receptor 7 [Source:HGNC Symbol;Acc:HGNC:1608]</t>
  </si>
  <si>
    <t>ENSG00000102970</t>
  </si>
  <si>
    <t>C-C motif chemokine ligand 17 [Source:HGNC Symbol;Acc:HGNC:10615]</t>
  </si>
  <si>
    <t>ENSG00000163599</t>
  </si>
  <si>
    <t>cytotoxic T-lymphocyte associated protein 4 [Source:HGNC Symbol;Acc:HGNC:2505]</t>
  </si>
  <si>
    <t>ENSG00000184330</t>
  </si>
  <si>
    <t>S100 calcium binding protein A7A [Source:HGNC Symbol;Acc:HGNC:21657]</t>
  </si>
  <si>
    <t>ENSG00000156738</t>
  </si>
  <si>
    <t>membrane spanning 4-domains A1 [Source:HGNC Symbol;Acc:HGNC:7315]</t>
  </si>
  <si>
    <t>ENSG00000149516</t>
  </si>
  <si>
    <t>membrane spanning 4-domains A3 [Source:HGNC Symbol;Acc:HGNC:7317]</t>
  </si>
  <si>
    <t>ENSG00000136573</t>
  </si>
  <si>
    <t>BLK proto-oncogene, Src family tyrosine kinase [Source:HGNC Symbol;Acc:HGNC:1057]</t>
  </si>
  <si>
    <t>ENSG00000120659</t>
  </si>
  <si>
    <t>TNF superfamily member 11 [Source:HGNC Symbol;Acc:HGNC:11926]</t>
  </si>
  <si>
    <t>ENSG00000173762</t>
  </si>
  <si>
    <t>CD7 molecule [Source:HGNC Symbol;Acc:HGNC:1695]</t>
  </si>
  <si>
    <t>ENSG00000168685</t>
  </si>
  <si>
    <t>interleukin 7 receptor [Source:HGNC Symbol;Acc:HGNC:6024]</t>
  </si>
  <si>
    <t>ENSG00000161905</t>
  </si>
  <si>
    <t>arachidonate 15-lipoxygenase [Source:HGNC Symbol;Acc:HGNC:433]</t>
  </si>
  <si>
    <t>ENSG00000198400</t>
  </si>
  <si>
    <t>neurotrophic receptor tyrosine kinase 1 [Source:HGNC Symbol;Acc:HGNC:8031]</t>
  </si>
  <si>
    <t>ENSG00000116983</t>
  </si>
  <si>
    <t>hippocalcin like 4 [Source:HGNC Symbol;Acc:HGNC:18212]</t>
  </si>
  <si>
    <t>ENSG00000168995</t>
  </si>
  <si>
    <t>sialic acid binding Ig like lectin 7 [Source:HGNC Symbol;Acc:HGNC:10876]</t>
  </si>
  <si>
    <t>ENSG00000213402</t>
  </si>
  <si>
    <t>protein tyrosine phosphatase receptor type C associated protein [Source:HGNC Symbol;Acc:HGNC:9667]</t>
  </si>
  <si>
    <t>ENSG00000182162</t>
  </si>
  <si>
    <t>P2Y receptor family member 8 [Source:HGNC Symbol;Acc:HGNC:15524]</t>
  </si>
  <si>
    <t>ENSG00000269404</t>
  </si>
  <si>
    <t>Spi-B transcription factor [Source:HGNC Symbol;Acc:HGNC:11242]</t>
  </si>
  <si>
    <t>ENSG00000132514</t>
  </si>
  <si>
    <t>C-type lectin domain containing 10A [Source:HGNC Symbol;Acc:HGNC:16916]</t>
  </si>
  <si>
    <t>ENSG00000124102</t>
  </si>
  <si>
    <t>peptidase inhibitor 3 [Source:HGNC Symbol;Acc:HGNC:8947]</t>
  </si>
  <si>
    <t>ENSG00000163600</t>
  </si>
  <si>
    <t>inducible T cell costimulator [Source:HGNC Symbol;Acc:HGNC:5351]</t>
  </si>
  <si>
    <t>ENSG00000134545</t>
  </si>
  <si>
    <t>killer cell lectin like receptor C1 [Source:HGNC Symbol;Acc:HGNC:6374]</t>
  </si>
  <si>
    <t>ENSG00000134460</t>
  </si>
  <si>
    <t>interleukin 2 receptor subunit alpha [Source:HGNC Symbol;Acc:HGNC:6008]</t>
  </si>
  <si>
    <t>ENSG00000174837</t>
  </si>
  <si>
    <t>adhesion G protein-coupled receptor E1 [Source:HGNC Symbol;Acc:HGNC:3336]</t>
  </si>
  <si>
    <t>ENSG00000138755</t>
  </si>
  <si>
    <t>C-X-C motif chemokine ligand 9 [Source:HGNC Symbol;Acc:HGNC:7098]</t>
  </si>
  <si>
    <t>ENSG00000115523</t>
  </si>
  <si>
    <t>granulysin [Source:HGNC Symbol;Acc:HGNC:4414]</t>
  </si>
  <si>
    <t>ENSG00000160856</t>
  </si>
  <si>
    <t>Fc receptor like 3 [Source:HGNC Symbol;Acc:HGNC:18506]</t>
  </si>
  <si>
    <t>ENSG00000064886</t>
  </si>
  <si>
    <t>chitinase 3 like 2 [Source:HGNC Symbol;Acc:HGNC:1933]</t>
  </si>
  <si>
    <t>ENSG00000101916</t>
  </si>
  <si>
    <t>toll like receptor 8 [Source:HGNC Symbol;Acc:HGNC:15632]</t>
  </si>
  <si>
    <t>ENSG00000169248</t>
  </si>
  <si>
    <t>C-X-C motif chemokine ligand 11 [Source:HGNC Symbol;Acc:HGNC:10638]</t>
  </si>
  <si>
    <t>ENSG00000239961</t>
  </si>
  <si>
    <t>leukocyte immunoglobulin like receptor A4 [Source:HGNC Symbol;Acc:HGNC:15503]</t>
  </si>
  <si>
    <t>ENSG00000104921</t>
  </si>
  <si>
    <t>Fc fragment of IgE receptor II [Source:HGNC Symbol;Acc:HGNC:3612]</t>
  </si>
  <si>
    <t>ENSG00000206384</t>
  </si>
  <si>
    <t>collagen type VI alpha 6 chain [Source:HGNC Symbol;Acc:HGNC:27023]</t>
  </si>
  <si>
    <t>ENSG00000176797</t>
  </si>
  <si>
    <t>defensin beta 103A [Source:HGNC Symbol;Acc:HGNC:15967]</t>
  </si>
  <si>
    <t>ENSG00000090104</t>
  </si>
  <si>
    <t>regulator of G protein signaling 1 [Source:HGNC Symbol;Acc:HGNC:9991]</t>
  </si>
  <si>
    <t>ENSG00000227507</t>
  </si>
  <si>
    <t>lymphotoxin beta [Source:HGNC Symbol;Acc:HGNC:6711]</t>
  </si>
  <si>
    <t>ENSG00000091106</t>
  </si>
  <si>
    <t>NLR family CARD domain containing 4 [Source:HGNC Symbol;Acc:HGNC:16412]</t>
  </si>
  <si>
    <t>ENSG00000196805</t>
  </si>
  <si>
    <t>small proline rich protein 2B [Source:HGNC Symbol;Acc:HGNC:11262]</t>
  </si>
  <si>
    <t>ENSG00000167483</t>
  </si>
  <si>
    <t>niban apoptosis regulator 3 [Source:HGNC Symbol;Acc:HGNC:24130]</t>
  </si>
  <si>
    <t>ENSG00000136541</t>
  </si>
  <si>
    <t>ermin [Source:HGNC Symbol;Acc:HGNC:29208]</t>
  </si>
  <si>
    <t>ENSG00000178562</t>
  </si>
  <si>
    <t>CD28 molecule [Source:HGNC Symbol;Acc:HGNC:1653]</t>
  </si>
  <si>
    <t>ENSG00000122122</t>
  </si>
  <si>
    <t>SAM and SH3 domain containing 3 [Source:HGNC Symbol;Acc:HGNC:15975]</t>
  </si>
  <si>
    <t>ENSG00000181374</t>
  </si>
  <si>
    <t>C-C motif chemokine ligand 13 [Source:HGNC Symbol;Acc:HGNC:10611]</t>
  </si>
  <si>
    <t>ENSG00000166428</t>
  </si>
  <si>
    <t>phospholipase D family member 4 [Source:HGNC Symbol;Acc:HGNC:23792]</t>
  </si>
  <si>
    <t>ENSG00000111796</t>
  </si>
  <si>
    <t>killer cell lectin like receptor B1 [Source:HGNC Symbol;Acc:HGNC:6373]</t>
  </si>
  <si>
    <t>ENSG00000167286</t>
  </si>
  <si>
    <t>CD3d molecule [Source:HGNC Symbol;Acc:HGNC:1673]</t>
  </si>
  <si>
    <t>ENSG00000186818</t>
  </si>
  <si>
    <t>leukocyte immunoglobulin like receptor B4 [Source:HGNC Symbol;Acc:HGNC:6608]</t>
  </si>
  <si>
    <t>ENSG00000116824</t>
  </si>
  <si>
    <t>CD2 molecule [Source:HGNC Symbol;Acc:HGNC:1639]</t>
  </si>
  <si>
    <t>ENSG00000160593</t>
  </si>
  <si>
    <t>junction adhesion molecule like [Source:HGNC Symbol;Acc:HGNC:19084]</t>
  </si>
  <si>
    <t>ENSG00000158714</t>
  </si>
  <si>
    <t>SLAM family member 8 [Source:HGNC Symbol;Acc:HGNC:21391]</t>
  </si>
  <si>
    <t>ENSG00000100079</t>
  </si>
  <si>
    <t>galectin 2 [Source:HGNC Symbol;Acc:HGNC:6562]</t>
  </si>
  <si>
    <t>ENSG00000105352</t>
  </si>
  <si>
    <t>CEA cell adhesion molecule 4 [Source:HGNC Symbol;Acc:HGNC:1816]</t>
  </si>
  <si>
    <t>ENSG00000137078</t>
  </si>
  <si>
    <t>signaling threshold regulating transmembrane adaptor 1 [Source:HGNC Symbol;Acc:HGNC:17710]</t>
  </si>
  <si>
    <t>ENSG00000117091</t>
  </si>
  <si>
    <t>CD48 molecule [Source:HGNC Symbol;Acc:HGNC:1683]</t>
  </si>
  <si>
    <t>ENSG00000110448</t>
  </si>
  <si>
    <t>CD5 molecule [Source:HGNC Symbol;Acc:HGNC:1685]</t>
  </si>
  <si>
    <t>ENSG00000177575</t>
  </si>
  <si>
    <t>CD163 molecule [Source:HGNC Symbol;Acc:HGNC:1631]</t>
  </si>
  <si>
    <t>ENSG00000102265</t>
  </si>
  <si>
    <t>TIMP metallopeptidase inhibitor 1 [Source:HGNC Symbol;Acc:HGNC:11820]</t>
  </si>
  <si>
    <t>ENSG00000143184</t>
  </si>
  <si>
    <t>X-C motif chemokine ligand 1 [Source:HGNC Symbol;Acc:HGNC:10645]</t>
  </si>
  <si>
    <t>ENSG00000073861</t>
  </si>
  <si>
    <t>T-box transcription factor 21 [Source:HGNC Symbol;Acc:HGNC:11599]</t>
  </si>
  <si>
    <t>ENSG00000186810</t>
  </si>
  <si>
    <t>C-X-C motif chemokine receptor 3 [Source:HGNC Symbol;Acc:HGNC:4540]</t>
  </si>
  <si>
    <t>ENSG00000143185</t>
  </si>
  <si>
    <t>X-C motif chemokine ligand 2 [Source:HGNC Symbol;Acc:HGNC:10646]</t>
  </si>
  <si>
    <t>ENSG00000188293</t>
  </si>
  <si>
    <t>IGF like family member 1 [Source:HGNC Symbol;Acc:HGNC:24093]</t>
  </si>
  <si>
    <t>ENSG00000096996</t>
  </si>
  <si>
    <t>interleukin 12 receptor subunit beta 1 [Source:HGNC Symbol;Acc:HGNC:5971]</t>
  </si>
  <si>
    <t>ENSG00000148346</t>
  </si>
  <si>
    <t>lipocalin 2 [Source:HGNC Symbol;Acc:HGNC:6526]</t>
  </si>
  <si>
    <t>ENSG00000103187</t>
  </si>
  <si>
    <t>coactosin like F-actin binding protein 1 [Source:HGNC Symbol;Acc:HGNC:18304]</t>
  </si>
  <si>
    <t>ENSG00000163564</t>
  </si>
  <si>
    <t>pyrin and HIN domain family member 1 [Source:HGNC Symbol;Acc:HGNC:28894]</t>
  </si>
  <si>
    <t>ENSG00000198821</t>
  </si>
  <si>
    <t>CD247 molecule [Source:HGNC Symbol;Acc:HGNC:1677]</t>
  </si>
  <si>
    <t>ENSG00000143110</t>
  </si>
  <si>
    <t>chromosome 1 open reading frame 162 [Source:HGNC Symbol;Acc:HGNC:28344]</t>
  </si>
  <si>
    <t>ENSG00000162739</t>
  </si>
  <si>
    <t>SLAM family member 6 [Source:HGNC Symbol;Acc:HGNC:21392]</t>
  </si>
  <si>
    <t>ENSG00000254415</t>
  </si>
  <si>
    <t>sialic acid binding Ig like lectin 14 [Source:HGNC Symbol;Acc:HGNC:32926]</t>
  </si>
  <si>
    <t>ENSG00000110077</t>
  </si>
  <si>
    <t>membrane spanning 4-domains A6A [Source:HGNC Symbol;Acc:HGNC:13375]</t>
  </si>
  <si>
    <t>ENSG00000005381</t>
  </si>
  <si>
    <t>myeloperoxidase [Source:HGNC Symbol;Acc:HGNC:7218]</t>
  </si>
  <si>
    <t>ENSG00000005844</t>
  </si>
  <si>
    <t>integrin subunit alpha L [Source:HGNC Symbol;Acc:HGNC:6148]</t>
  </si>
  <si>
    <t>ENSG00000196684</t>
  </si>
  <si>
    <t>hematopoietic SH2 domain containing [Source:HGNC Symbol;Acc:HGNC:24920]</t>
  </si>
  <si>
    <t>ENSG00000113263</t>
  </si>
  <si>
    <t>IL2 inducible T cell kinase [Source:HGNC Symbol;Acc:HGNC:6171]</t>
  </si>
  <si>
    <t>ENSG00000112799</t>
  </si>
  <si>
    <t>lymphocyte antigen 86 [Source:HGNC Symbol;Acc:HGNC:16837]</t>
  </si>
  <si>
    <t>ENSG00000172543</t>
  </si>
  <si>
    <t>cathepsin W [Source:HGNC Symbol;Acc:HGNC:2546]</t>
  </si>
  <si>
    <t>ENSG00000175489</t>
  </si>
  <si>
    <t>leucine rich repeat containing 25 [Source:HGNC Symbol;Acc:HGNC:29806]</t>
  </si>
  <si>
    <t>ENSG00000203747</t>
  </si>
  <si>
    <t>Fc fragment of IgG receptor IIIa [Source:HGNC Symbol;Acc:HGNC:3619]</t>
  </si>
  <si>
    <t>ENSG00000147443</t>
  </si>
  <si>
    <t>docking protein 2 [Source:HGNC Symbol;Acc:HGNC:2991]</t>
  </si>
  <si>
    <t>ENSG00000183813</t>
  </si>
  <si>
    <t>C-C motif chemokine receptor 4 [Source:HGNC Symbol;Acc:HGNC:1605]</t>
  </si>
  <si>
    <t>ENSG00000064201</t>
  </si>
  <si>
    <t>tetraspanin 32 [Source:HGNC Symbol;Acc:HGNC:13410]</t>
  </si>
  <si>
    <t>ENSG00000158485</t>
  </si>
  <si>
    <t>CD1b molecule [Source:HGNC Symbol;Acc:HGNC:1635]</t>
  </si>
  <si>
    <t>ENSG00000172215</t>
  </si>
  <si>
    <t>C-X-C motif chemokine receptor 6 [Source:HGNC Symbol;Acc:HGNC:16647]</t>
  </si>
  <si>
    <t>ENSG00000243649</t>
  </si>
  <si>
    <t>complement factor B [Source:HGNC Symbol;Acc:HGNC:1037]</t>
  </si>
  <si>
    <t>ENSG00000077984</t>
  </si>
  <si>
    <t>cystatin F [Source:HGNC Symbol;Acc:HGNC:2479]</t>
  </si>
  <si>
    <t>ENSG00000110324</t>
  </si>
  <si>
    <t>interleukin 10 receptor subunit alpha [Source:HGNC Symbol;Acc:HGNC:5964]</t>
  </si>
  <si>
    <t>ENSG00000169442</t>
  </si>
  <si>
    <t>CD52 molecule [Source:HGNC Symbol;Acc:HGNC:1804]</t>
  </si>
  <si>
    <t>ENSG00000121966</t>
  </si>
  <si>
    <t>C-X-C motif chemokine receptor 4 [Source:HGNC Symbol;Acc:HGNC:2561]</t>
  </si>
  <si>
    <t>ENSG00000125245</t>
  </si>
  <si>
    <t>G protein-coupled receptor 18 [Source:HGNC Symbol;Acc:HGNC:4472]</t>
  </si>
  <si>
    <t>ENSG00000145649</t>
  </si>
  <si>
    <t>granzyme A [Source:HGNC Symbol;Acc:HGNC:4708]</t>
  </si>
  <si>
    <t>ENSG00000171551</t>
  </si>
  <si>
    <t>endothelin converting enzyme like 1 [Source:HGNC Symbol;Acc:HGNC:3147]</t>
  </si>
  <si>
    <t>ENSG00000078589</t>
  </si>
  <si>
    <t>P2Y receptor family member 10 [Source:HGNC Symbol;Acc:HGNC:19906]</t>
  </si>
  <si>
    <t>ENSG00000107742</t>
  </si>
  <si>
    <t>SPARC (osteonectin), cwcv and kazal like domains proteoglycan 2 [Source:HGNC Symbol;Acc:HGNC:13564]</t>
  </si>
  <si>
    <t>ENSG00000282608</t>
  </si>
  <si>
    <t>adenosine A3 receptor [Source:HGNC Symbol;Acc:HGNC:268]</t>
  </si>
  <si>
    <t>ENSG00000146285</t>
  </si>
  <si>
    <t>Scm polycomb group protein like 4 [Source:HGNC Symbol;Acc:HGNC:21397]</t>
  </si>
  <si>
    <t>ENSG00000198286</t>
  </si>
  <si>
    <t>caspase recruitment domain family member 11 [Source:HGNC Symbol;Acc:HGNC:16393]</t>
  </si>
  <si>
    <t>ENSG00000150681</t>
  </si>
  <si>
    <t>regulator of G protein signaling 18 [Source:HGNC Symbol;Acc:HGNC:14261]</t>
  </si>
  <si>
    <t>ENSG00000006606</t>
  </si>
  <si>
    <t>C-C motif chemokine ligand 26 [Source:HGNC Symbol;Acc:HGNC:10625]</t>
  </si>
  <si>
    <t>ENSG00000082074</t>
  </si>
  <si>
    <t>FYN binding protein 1 [Source:HGNC Symbol;Acc:HGNC:4036]</t>
  </si>
  <si>
    <t>ENSG00000130487</t>
  </si>
  <si>
    <t>kelch domain containing 7B [Source:HGNC Symbol;Acc:HGNC:25145]</t>
  </si>
  <si>
    <t>ENSG00000081237</t>
  </si>
  <si>
    <t>protein tyrosine phosphatase receptor type C [Source:HGNC Symbol;Acc:HGNC:9666]</t>
  </si>
  <si>
    <t>ENSG00000182557</t>
  </si>
  <si>
    <t>sphingolipid transporter 3 (putative) [Source:HGNC Symbol;Acc:HGNC:28433]</t>
  </si>
  <si>
    <t>ENSG00000153283</t>
  </si>
  <si>
    <t>CD96 molecule [Source:HGNC Symbol;Acc:HGNC:16892]</t>
  </si>
  <si>
    <t>ENSG00000167208</t>
  </si>
  <si>
    <t>sorting nexin 20 [Source:HGNC Symbol;Acc:HGNC:30390]</t>
  </si>
  <si>
    <t>ENSG00000025708</t>
  </si>
  <si>
    <t>thymidine phosphorylase [Source:HGNC Symbol;Acc:HGNC:3148]</t>
  </si>
  <si>
    <t>ENSG00000185811</t>
  </si>
  <si>
    <t>IKAROS family zinc finger 1 [Source:HGNC Symbol;Acc:HGNC:13176]</t>
  </si>
  <si>
    <t>ENSG00000009790</t>
  </si>
  <si>
    <t>TRAF3 interacting protein 3 [Source:HGNC Symbol;Acc:HGNC:30766]</t>
  </si>
  <si>
    <t>ENSG00000115232</t>
  </si>
  <si>
    <t>integrin subunit alpha 4 [Source:HGNC Symbol;Acc:HGNC:6140]</t>
  </si>
  <si>
    <t>ENSG00000101082</t>
  </si>
  <si>
    <t>Src like adaptor 2 [Source:HGNC Symbol;Acc:HGNC:17329]</t>
  </si>
  <si>
    <t>ENSG00000135114</t>
  </si>
  <si>
    <t>2'-5'-oligoadenylate synthetase like [Source:HGNC Symbol;Acc:HGNC:8090]</t>
  </si>
  <si>
    <t>ENSG00000188820</t>
  </si>
  <si>
    <t>calcium homeostasis modulator family member 6 [Source:HGNC Symbol;Acc:HGNC:33391]</t>
  </si>
  <si>
    <t>ENSG00000198851</t>
  </si>
  <si>
    <t>CD3e molecule [Source:HGNC Symbol;Acc:HGNC:1674]</t>
  </si>
  <si>
    <t>ENSG00000185905</t>
  </si>
  <si>
    <t>chromosome 16 open reading frame 54 [Source:HGNC Symbol;Acc:HGNC:26649]</t>
  </si>
  <si>
    <t>ENSG00000204472</t>
  </si>
  <si>
    <t>allograft inflammatory factor 1 [Source:HGNC Symbol;Acc:HGNC:352]</t>
  </si>
  <si>
    <t>ENSG00000145416</t>
  </si>
  <si>
    <t>membrane associated ring-CH-type finger 1 [Source:HGNC Symbol;Acc:HGNC:26077]</t>
  </si>
  <si>
    <t>ENSG00000147168</t>
  </si>
  <si>
    <t>interleukin 2 receptor subunit gamma [Source:HGNC Symbol;Acc:HGNC:6010]</t>
  </si>
  <si>
    <t>ENSG00000271605</t>
  </si>
  <si>
    <t>mast cell immunoglobulin like receptor 1 [Source:HGNC Symbol;Acc:HGNC:27570]</t>
  </si>
  <si>
    <t>ENSG00000113088</t>
  </si>
  <si>
    <t>granzyme K [Source:HGNC Symbol;Acc:HGNC:4711]</t>
  </si>
  <si>
    <t>ENSG00000150551</t>
  </si>
  <si>
    <t>LY6/PLAUR domain containing 1 [Source:HGNC Symbol;Acc:HGNC:28431]</t>
  </si>
  <si>
    <t>ENSG00000122223</t>
  </si>
  <si>
    <t>CD244 molecule [Source:HGNC Symbol;Acc:HGNC:18171]</t>
  </si>
  <si>
    <t>ENSG00000181847</t>
  </si>
  <si>
    <t>T cell immunoreceptor with Ig and ITIM domains [Source:HGNC Symbol;Acc:HGNC:26838]</t>
  </si>
  <si>
    <t>ENSG00000188389</t>
  </si>
  <si>
    <t>programmed cell death 1 [Source:HGNC Symbol;Acc:HGNC:8760]</t>
  </si>
  <si>
    <t>ENSG00000027869</t>
  </si>
  <si>
    <t>SH2 domain containing 2A [Source:HGNC Symbol;Acc:HGNC:10821]</t>
  </si>
  <si>
    <t>ENSG00000167895</t>
  </si>
  <si>
    <t>transmembrane channel like 8 [Source:HGNC Symbol;Acc:HGNC:20474]</t>
  </si>
  <si>
    <t>ENSG00000160255</t>
  </si>
  <si>
    <t>integrin subunit beta 2 [Source:HGNC Symbol;Acc:HGNC:6155]</t>
  </si>
  <si>
    <t>ENSG00000093072</t>
  </si>
  <si>
    <t>adenosine deaminase 2 [Source:HGNC Symbol;Acc:HGNC:1839]</t>
  </si>
  <si>
    <t>ENSG00000179331</t>
  </si>
  <si>
    <t>RAB39A, member RAS oncogene family [Source:HGNC Symbol;Acc:HGNC:16521]</t>
  </si>
  <si>
    <t>ENSG00000057149</t>
  </si>
  <si>
    <t>serpin family B member 3 [Source:HGNC Symbol;Acc:HGNC:10569]</t>
  </si>
  <si>
    <t>ENSG00000120280</t>
  </si>
  <si>
    <t>TLR adaptor interacting with endolysosomal SLC15A4 [Source:HGNC Symbol;Acc:HGNC:25667]</t>
  </si>
  <si>
    <t>ENSG00000136490</t>
  </si>
  <si>
    <t>LIM domain containing 2 [Source:HGNC Symbol;Acc:HGNC:28142]</t>
  </si>
  <si>
    <t>ENSG00000143851</t>
  </si>
  <si>
    <t>protein tyrosine phosphatase non-receptor type 7 [Source:HGNC Symbol;Acc:HGNC:9659]</t>
  </si>
  <si>
    <t>ENSG00000090659</t>
  </si>
  <si>
    <t>CD209 molecule [Source:HGNC Symbol;Acc:HGNC:1641]</t>
  </si>
  <si>
    <t>ENSG00000160654</t>
  </si>
  <si>
    <t>CD3g molecule [Source:HGNC Symbol;Acc:HGNC:1675]</t>
  </si>
  <si>
    <t>ENSG00000137841</t>
  </si>
  <si>
    <t>phospholipase C beta 2 [Source:HGNC Symbol;Acc:HGNC:9055]</t>
  </si>
  <si>
    <t>ENSG00000188257</t>
  </si>
  <si>
    <t>phospholipase A2 group IIA [Source:HGNC Symbol;Acc:HGNC:9031]</t>
  </si>
  <si>
    <t>ENSG00000163216</t>
  </si>
  <si>
    <t>small proline rich protein 2D [Source:HGNC Symbol;Acc:HGNC:11264]</t>
  </si>
  <si>
    <t>ENSG00000134326</t>
  </si>
  <si>
    <t>cytidine/uridine monophosphate kinase 2 [Source:HGNC Symbol;Acc:HGNC:27015]</t>
  </si>
  <si>
    <t>ENSG00000114013</t>
  </si>
  <si>
    <t>CD86 molecule [Source:HGNC Symbol;Acc:HGNC:1705]</t>
  </si>
  <si>
    <t>ENSG00000139193</t>
  </si>
  <si>
    <t>CD27 molecule [Source:HGNC Symbol;Acc:HGNC:11922]</t>
  </si>
  <si>
    <t>ENSG00000136286</t>
  </si>
  <si>
    <t>myosin IG [Source:HGNC Symbol;Acc:HGNC:13880]</t>
  </si>
  <si>
    <t>ENSG00000158481</t>
  </si>
  <si>
    <t>CD1c molecule [Source:HGNC Symbol;Acc:HGNC:1636]</t>
  </si>
  <si>
    <t>ENSG00000142347</t>
  </si>
  <si>
    <t>myosin IF [Source:HGNC Symbol;Acc:HGNC:7600]</t>
  </si>
  <si>
    <t>ENSG00000023445</t>
  </si>
  <si>
    <t>baculoviral IAP repeat containing 3 [Source:HGNC Symbol;Acc:HGNC:591]</t>
  </si>
  <si>
    <t>ENSG00000110876</t>
  </si>
  <si>
    <t>selectin P ligand [Source:HGNC Symbol;Acc:HGNC:10722]</t>
  </si>
  <si>
    <t>ENSG00000102245</t>
  </si>
  <si>
    <t>CD40 ligand [Source:HGNC Symbol;Acc:HGNC:11935]</t>
  </si>
  <si>
    <t>ENSG00000102879</t>
  </si>
  <si>
    <t>coronin 1A [Source:HGNC Symbol;Acc:HGNC:2252]</t>
  </si>
  <si>
    <t>ENSG00000172752</t>
  </si>
  <si>
    <t>collagen type VI alpha 5 chain [Source:HGNC Symbol;Acc:HGNC:26674]</t>
  </si>
  <si>
    <t>ENSG00000255833</t>
  </si>
  <si>
    <t>TIFA inhibitor [Source:HGNC Symbol;Acc:HGNC:34024]</t>
  </si>
  <si>
    <t>ENSG00000126860</t>
  </si>
  <si>
    <t>ecotropic viral integration site 2A [Source:HGNC Symbol;Acc:HGNC:3499]</t>
  </si>
  <si>
    <t>ENSG00000185862</t>
  </si>
  <si>
    <t>ecotropic viral integration site 2B [Source:HGNC Symbol;Acc:HGNC:3500]</t>
  </si>
  <si>
    <t>ENSG00000160185</t>
  </si>
  <si>
    <t>ubiquitin associated and SH3 domain containing A [Source:HGNC Symbol;Acc:HGNC:12462]</t>
  </si>
  <si>
    <t>ENSG00000124491</t>
  </si>
  <si>
    <t>coagulation factor XIII A chain [Source:HGNC Symbol;Acc:HGNC:3531]</t>
  </si>
  <si>
    <t>ENSG00000169413</t>
  </si>
  <si>
    <t>ribonuclease A family member k6 [Source:HGNC Symbol;Acc:HGNC:10048]</t>
  </si>
  <si>
    <t>ENSG00000162894</t>
  </si>
  <si>
    <t>Fc fragment of IgM receptor [Source:HGNC Symbol;Acc:HGNC:14315]</t>
  </si>
  <si>
    <t>ENSG00000124256</t>
  </si>
  <si>
    <t>Z-DNA binding protein 1 [Source:HGNC Symbol;Acc:HGNC:16176]</t>
  </si>
  <si>
    <t>ENSG00000133106</t>
  </si>
  <si>
    <t>epithelial stromal interaction 1 [Source:HGNC Symbol;Acc:HGNC:16465]</t>
  </si>
  <si>
    <t>ENSG00000164483</t>
  </si>
  <si>
    <t>sterile alpha motif domain containing 3 [Source:HGNC Symbol;Acc:HGNC:21574]</t>
  </si>
  <si>
    <t>ENSG00000163519</t>
  </si>
  <si>
    <t>T cell receptor associated transmembrane adaptor 1 [Source:HGNC Symbol;Acc:HGNC:30698]</t>
  </si>
  <si>
    <t>ENSG00000013725</t>
  </si>
  <si>
    <t>CD6 molecule [Source:HGNC Symbol;Acc:HGNC:1691]</t>
  </si>
  <si>
    <t>ENSG00000168961</t>
  </si>
  <si>
    <t>galectin 9 [Source:HGNC Symbol;Acc:HGNC:6570]</t>
  </si>
  <si>
    <t>ENSG00000180353</t>
  </si>
  <si>
    <t>hematopoietic cell-specific Lyn substrate 1 [Source:HGNC Symbol;Acc:HGNC:4844]</t>
  </si>
  <si>
    <t>ENSG00000182866</t>
  </si>
  <si>
    <t>LCK proto-oncogene, Src family tyrosine kinase [Source:HGNC Symbol;Acc:HGNC:6524]</t>
  </si>
  <si>
    <t>ENSG00000167094</t>
  </si>
  <si>
    <t>tetratricopeptide repeat domain 16 [Source:HGNC Symbol;Acc:HGNC:26536]</t>
  </si>
  <si>
    <t>ENSG00000134516</t>
  </si>
  <si>
    <t>dedicator of cytokinesis 2 [Source:HGNC Symbol;Acc:HGNC:2988]</t>
  </si>
  <si>
    <t>ENSG00000163131</t>
  </si>
  <si>
    <t>cathepsin S [Source:HGNC Symbol;Acc:HGNC:2545]</t>
  </si>
  <si>
    <t>ENSG00000049192</t>
  </si>
  <si>
    <t>ADAM metallopeptidase with thrombospondin type 1 motif 6 [Source:HGNC Symbol;Acc:HGNC:222]</t>
  </si>
  <si>
    <t>ENSG00000175463</t>
  </si>
  <si>
    <t>TBC1 domain family member 10C [Source:HGNC Symbol;Acc:HGNC:24702]</t>
  </si>
  <si>
    <t>ENSG00000015285</t>
  </si>
  <si>
    <t>WASP actin nucleation promoting factor [Source:HGNC Symbol;Acc:HGNC:12731]</t>
  </si>
  <si>
    <t>ENSG00000172673</t>
  </si>
  <si>
    <t>thymocyte selection associated [Source:HGNC Symbol;Acc:HGNC:21569]</t>
  </si>
  <si>
    <t>ENSG00000103175</t>
  </si>
  <si>
    <t>WAP four-disulfide core domain 1 [Source:HGNC Symbol;Acc:HGNC:15466]</t>
  </si>
  <si>
    <t>ENSG00000103522</t>
  </si>
  <si>
    <t>interleukin 21 receptor [Source:HGNC Symbol;Acc:HGNC:6006]</t>
  </si>
  <si>
    <t>ENSG00000065675</t>
  </si>
  <si>
    <t>protein kinase C theta [Source:HGNC Symbol;Acc:HGNC:9410]</t>
  </si>
  <si>
    <t>ENSG00000111335</t>
  </si>
  <si>
    <t>2'-5'-oligoadenylate synthetase 2 [Source:HGNC Symbol;Acc:HGNC:8087]</t>
  </si>
  <si>
    <t>ENSG00000196735</t>
  </si>
  <si>
    <t>major histocompatibility complex, class II, DQ alpha 1 [Source:HGNC Symbol;Acc:HGNC:4942]</t>
  </si>
  <si>
    <t>ENSG00000126264</t>
  </si>
  <si>
    <t>hematopoietic cell signal transducer [Source:HGNC Symbol;Acc:HGNC:16977]</t>
  </si>
  <si>
    <t>ENSG00000011600</t>
  </si>
  <si>
    <t>transmembrane immune signaling adaptor TYROBP [Source:HGNC Symbol;Acc:HGNC:12449]</t>
  </si>
  <si>
    <t>ENSG00000110665</t>
  </si>
  <si>
    <t>chromosome 11 open reading frame 21 [Source:HGNC Symbol;Acc:HGNC:13231]</t>
  </si>
  <si>
    <t>ENSG00000129226</t>
  </si>
  <si>
    <t>CD68 molecule [Source:HGNC Symbol;Acc:HGNC:1693]</t>
  </si>
  <si>
    <t>ENSG00000155465</t>
  </si>
  <si>
    <t>solute carrier family 7 member 7 [Source:HGNC Symbol;Acc:HGNC:11065]</t>
  </si>
  <si>
    <t>ENSG00000180644</t>
  </si>
  <si>
    <t>perforin 1 [Source:HGNC Symbol;Acc:HGNC:9360]</t>
  </si>
  <si>
    <t>ENSG00000152495</t>
  </si>
  <si>
    <t>calcium/calmodulin dependent protein kinase IV [Source:HGNC Symbol;Acc:HGNC:1464]</t>
  </si>
  <si>
    <t>ENSG00000220008</t>
  </si>
  <si>
    <t>leucine rich repeat and Ig domain containing 3 [Source:HGNC Symbol;Acc:HGNC:21206]</t>
  </si>
  <si>
    <t>ENSG00000165168</t>
  </si>
  <si>
    <t>cytochrome b-245 beta chain [Source:HGNC Symbol;Acc:HGNC:2578]</t>
  </si>
  <si>
    <t>ENSG00000122254</t>
  </si>
  <si>
    <t>heparan sulfate-glucosamine 3-sulfotransferase 2 [Source:HGNC Symbol;Acc:HGNC:5195]</t>
  </si>
  <si>
    <t>ENSG00000163508</t>
  </si>
  <si>
    <t>eomesodermin [Source:HGNC Symbol;Acc:HGNC:3372]</t>
  </si>
  <si>
    <t>ENSG00000205045</t>
  </si>
  <si>
    <t>schlafen family member 12 like [Source:HGNC Symbol;Acc:HGNC:33920]</t>
  </si>
  <si>
    <t>ENSG00000092200</t>
  </si>
  <si>
    <t>RPGR interacting protein 1 [Source:HGNC Symbol;Acc:HGNC:13436]</t>
  </si>
  <si>
    <t>ENSG00000170909</t>
  </si>
  <si>
    <t>osteoclast associated Ig-like receptor [Source:HGNC Symbol;Acc:HGNC:29960]</t>
  </si>
  <si>
    <t>ENSG00000140968</t>
  </si>
  <si>
    <t>interferon regulatory factor 8 [Source:HGNC Symbol;Acc:HGNC:5358]</t>
  </si>
  <si>
    <t>ENSG00000163154</t>
  </si>
  <si>
    <t>TNF alpha induced protein 8 like 2 [Source:HGNC Symbol;Acc:HGNC:26277]</t>
  </si>
  <si>
    <t>ENSG00000169474</t>
  </si>
  <si>
    <t>small proline rich protein 1A [Source:HGNC Symbol;Acc:HGNC:11259]</t>
  </si>
  <si>
    <t>ENSG00000164691</t>
  </si>
  <si>
    <t>T cell activation RhoGTPase activating protein [Source:HGNC Symbol;Acc:HGNC:15669]</t>
  </si>
  <si>
    <t>ENSG00000105967</t>
  </si>
  <si>
    <t>transcription factor EC [Source:HGNC Symbol;Acc:HGNC:11754]</t>
  </si>
  <si>
    <t>ENSG00000131400</t>
  </si>
  <si>
    <t>napsin A aspartic peptidase [Source:HGNC Symbol;Acc:HGNC:13395]</t>
  </si>
  <si>
    <t>ENSG00000161405</t>
  </si>
  <si>
    <t>IKAROS family zinc finger 3 [Source:HGNC Symbol;Acc:HGNC:13178]</t>
  </si>
  <si>
    <t>ENSG00000187474</t>
  </si>
  <si>
    <t>formyl peptide receptor 3 [Source:HGNC Symbol;Acc:HGNC:3828]</t>
  </si>
  <si>
    <t>ENSG00000158869</t>
  </si>
  <si>
    <t>Fc fragment of IgE receptor Ig [Source:HGNC Symbol;Acc:HGNC:3611]</t>
  </si>
  <si>
    <t>ENSG00000104894</t>
  </si>
  <si>
    <t>CD37 molecule [Source:HGNC Symbol;Acc:HGNC:1666]</t>
  </si>
  <si>
    <t>ENSG00000128815</t>
  </si>
  <si>
    <t>WDFY family member 4 [Source:HGNC Symbol;Acc:HGNC:29323]</t>
  </si>
  <si>
    <t>ENSG00000089012</t>
  </si>
  <si>
    <t>signal regulatory protein gamma [Source:HGNC Symbol;Acc:HGNC:15757]</t>
  </si>
  <si>
    <t>ENSG00000115085</t>
  </si>
  <si>
    <t>zeta chain of T cell receptor associated protein kinase 70 [Source:HGNC Symbol;Acc:HGNC:12858]</t>
  </si>
  <si>
    <t>ENSG00000147138</t>
  </si>
  <si>
    <t>G protein-coupled receptor 174 [Source:HGNC Symbol;Acc:HGNC:30245]</t>
  </si>
  <si>
    <t>ENSG00000140368</t>
  </si>
  <si>
    <t>proline-serine-threonine phosphatase interacting protein 1 [Source:HGNC Symbol;Acc:HGNC:9580]</t>
  </si>
  <si>
    <t>ENSG00000187608</t>
  </si>
  <si>
    <t>ISG15 ubiquitin like modifier [Source:HGNC Symbol;Acc:HGNC:4053]</t>
  </si>
  <si>
    <t>ENSG00000008517</t>
  </si>
  <si>
    <t>interleukin 32 [Source:HGNC Symbol;Acc:HGNC:16830]</t>
  </si>
  <si>
    <t>ENSG00000012223</t>
  </si>
  <si>
    <t>lactotransferrin [Source:HGNC Symbol;Acc:HGNC:6720]</t>
  </si>
  <si>
    <t>ENSG00000115919</t>
  </si>
  <si>
    <t>kynureninase [Source:HGNC Symbol;Acc:HGNC:6469]</t>
  </si>
  <si>
    <t>ENSG00000180448</t>
  </si>
  <si>
    <t>Rho GTPase activating protein 45 [Source:HGNC Symbol;Acc:HGNC:17102]</t>
  </si>
  <si>
    <t>ENSG00000260314</t>
  </si>
  <si>
    <t>mannose receptor C-type 1 [Source:HGNC Symbol;Acc:HGNC:7228]</t>
  </si>
  <si>
    <t>ENSG00000110079</t>
  </si>
  <si>
    <t>membrane spanning 4-domains A4A [Source:HGNC Symbol;Acc:HGNC:13371]</t>
  </si>
  <si>
    <t>ENSG00000180549</t>
  </si>
  <si>
    <t>fucosyltransferase 7 [Source:HGNC Symbol;Acc:HGNC:4018]</t>
  </si>
  <si>
    <t>ENSG00000180061</t>
  </si>
  <si>
    <t>transmembrane protein 150B [Source:HGNC Symbol;Acc:HGNC:34415]</t>
  </si>
  <si>
    <t>ENSG00000159516</t>
  </si>
  <si>
    <t>small proline rich protein 2G [Source:HGNC Symbol;Acc:HGNC:11267]</t>
  </si>
  <si>
    <t>ENSG00000100055</t>
  </si>
  <si>
    <t>cytohesin 4 [Source:HGNC Symbol;Acc:HGNC:9505]</t>
  </si>
  <si>
    <t>ENSG00000185669</t>
  </si>
  <si>
    <t>snail family transcriptional repressor 3 [Source:HGNC Symbol;Acc:HGNC:18411]</t>
  </si>
  <si>
    <t>ENSG00000204287</t>
  </si>
  <si>
    <t>major histocompatibility complex, class II, DR alpha [Source:HGNC Symbol;Acc:HGNC:4947]</t>
  </si>
  <si>
    <t>ENSG00000159618</t>
  </si>
  <si>
    <t>adhesion G protein-coupled receptor G5 [Source:HGNC Symbol;Acc:HGNC:19010]</t>
  </si>
  <si>
    <t>ENSG00000124203</t>
  </si>
  <si>
    <t>zinc finger protein 831 [Source:HGNC Symbol;Acc:HGNC:16167]</t>
  </si>
  <si>
    <t>ENSG00000072818</t>
  </si>
  <si>
    <t>ArfGAP with coiled-coil, ankyrin repeat and PH domains 1 [Source:HGNC Symbol;Acc:HGNC:16467]</t>
  </si>
  <si>
    <t>ENSG00000123338</t>
  </si>
  <si>
    <t>NCK associated protein 1 like [Source:HGNC Symbol;Acc:HGNC:4862]</t>
  </si>
  <si>
    <t>ENSG00000109861</t>
  </si>
  <si>
    <t>cathepsin C [Source:HGNC Symbol;Acc:HGNC:2528]</t>
  </si>
  <si>
    <t>ENSG00000180767</t>
  </si>
  <si>
    <t>carbohydrate sulfotransferase 13 [Source:HGNC Symbol;Acc:HGNC:21755]</t>
  </si>
  <si>
    <t>ENSG00000242574</t>
  </si>
  <si>
    <t>major histocompatibility complex, class II, DM beta [Source:HGNC Symbol;Acc:HGNC:4935]</t>
  </si>
  <si>
    <t>ENSG00000150637</t>
  </si>
  <si>
    <t>CD226 molecule [Source:HGNC Symbol;Acc:HGNC:16961]</t>
  </si>
  <si>
    <t>ENSG00000130775</t>
  </si>
  <si>
    <t>thymocyte selection associated family member 2 [Source:HGNC Symbol;Acc:HGNC:16839]</t>
  </si>
  <si>
    <t>ENSG00000102962</t>
  </si>
  <si>
    <t>C-C motif chemokine ligand 22 [Source:HGNC Symbol;Acc:HGNC:10621]</t>
  </si>
  <si>
    <t>ENSG00000105246</t>
  </si>
  <si>
    <t>Epstein-Barr virus induced 3 [Source:HGNC Symbol;Acc:HGNC:3129]</t>
  </si>
  <si>
    <t>ENSG00000136167</t>
  </si>
  <si>
    <t>lymphocyte cytosolic protein 1 [Source:HGNC Symbol;Acc:HGNC:6528]</t>
  </si>
  <si>
    <t>ENSG00000166927</t>
  </si>
  <si>
    <t>membrane spanning 4-domains A7 [Source:HGNC Symbol;Acc:HGNC:13378]</t>
  </si>
  <si>
    <t>ENSG00000223865</t>
  </si>
  <si>
    <t>major histocompatibility complex, class II, DP beta 1 [Source:HGNC Symbol;Acc:HGNC:4940]</t>
  </si>
  <si>
    <t>ENSG00000175567</t>
  </si>
  <si>
    <t>uncoupling protein 2 [Source:HGNC Symbol;Acc:HGNC:12518]</t>
  </si>
  <si>
    <t>ENSG00000083454</t>
  </si>
  <si>
    <t>purinergic receptor P2X 5 [Source:HGNC Symbol;Acc:HGNC:8536]</t>
  </si>
  <si>
    <t>ENSG00000130755</t>
  </si>
  <si>
    <t>glia maturation factor gamma [Source:HGNC Symbol;Acc:HGNC:4374]</t>
  </si>
  <si>
    <t>ENSG00000102524</t>
  </si>
  <si>
    <t>TNF superfamily member 13b [Source:HGNC Symbol;Acc:HGNC:11929]</t>
  </si>
  <si>
    <t>ENSG00000141968</t>
  </si>
  <si>
    <t>vav guanine nucleotide exchange factor 1 [Source:HGNC Symbol;Acc:HGNC:12657]</t>
  </si>
  <si>
    <t>ENSG00000159753</t>
  </si>
  <si>
    <t>capping protein regulator and myosin 1 linker 2 [Source:HGNC Symbol;Acc:HGNC:27089]</t>
  </si>
  <si>
    <t>ENSG00000149781</t>
  </si>
  <si>
    <t>fermitin family member 3 [Source:HGNC Symbol;Acc:HGNC:23151]</t>
  </si>
  <si>
    <t>ENSG00000157601</t>
  </si>
  <si>
    <t>MX dynamin like GTPase 1 [Source:HGNC Symbol;Acc:HGNC:7532]</t>
  </si>
  <si>
    <t>ENSG00000105374</t>
  </si>
  <si>
    <t>natural killer cell granule protein 7 [Source:HGNC Symbol;Acc:HGNC:7830]</t>
  </si>
  <si>
    <t>ENSG00000122224</t>
  </si>
  <si>
    <t>lymphocyte antigen 9 [Source:HGNC Symbol;Acc:HGNC:6730]</t>
  </si>
  <si>
    <t>ENSG00000179934</t>
  </si>
  <si>
    <t>C-C motif chemokine receptor 8 [Source:HGNC Symbol;Acc:HGNC:1609]</t>
  </si>
  <si>
    <t>ENSG00000110934</t>
  </si>
  <si>
    <t>bridging integrator 2 [Source:HGNC Symbol;Acc:HGNC:1053]</t>
  </si>
  <si>
    <t>ENSG00000085514</t>
  </si>
  <si>
    <t>paired immunoglobin like type 2 receptor alpha [Source:HGNC Symbol;Acc:HGNC:20396]</t>
  </si>
  <si>
    <t>ENSG00000010610</t>
  </si>
  <si>
    <t>CD4 molecule [Source:HGNC Symbol;Acc:HGNC:1678]</t>
  </si>
  <si>
    <t>ENSG00000138964</t>
  </si>
  <si>
    <t>parvin gamma [Source:HGNC Symbol;Acc:HGNC:14654]</t>
  </si>
  <si>
    <t>ENSG00000179750</t>
  </si>
  <si>
    <t>apolipoprotein B mRNA editing enzyme catalytic subunit 3B [Source:HGNC Symbol;Acc:HGNC:17352]</t>
  </si>
  <si>
    <t>ENSG00000167984</t>
  </si>
  <si>
    <t>NLR family CARD domain containing 3 [Source:HGNC Symbol;Acc:HGNC:29889]</t>
  </si>
  <si>
    <t>ENSG00000089820</t>
  </si>
  <si>
    <t>Rho GTPase activating protein 4 [Source:HGNC Symbol;Acc:HGNC:674]</t>
  </si>
  <si>
    <t>ENSG00000162493</t>
  </si>
  <si>
    <t>podoplanin [Source:HGNC Symbol;Acc:HGNC:29602]</t>
  </si>
  <si>
    <t>ENSG00000231389</t>
  </si>
  <si>
    <t>major histocompatibility complex, class II, DP alpha 1 [Source:HGNC Symbol;Acc:HGNC:4938]</t>
  </si>
  <si>
    <t>ENSG00000151490</t>
  </si>
  <si>
    <t>protein tyrosine phosphatase receptor type O [Source:HGNC Symbol;Acc:HGNC:9678]</t>
  </si>
  <si>
    <t>ENSG00000174004</t>
  </si>
  <si>
    <t>negative regulator of reactive oxygen species [Source:HGNC Symbol;Acc:HGNC:24613]</t>
  </si>
  <si>
    <t>ENSG00000121895</t>
  </si>
  <si>
    <t>transmembrane protein 156 [Source:HGNC Symbol;Acc:HGNC:26260]</t>
  </si>
  <si>
    <t>ENSG00000168070</t>
  </si>
  <si>
    <t>membrane anchored junction protein [Source:HGNC Symbol;Acc:HGNC:27441]</t>
  </si>
  <si>
    <t>ENSG00000117009</t>
  </si>
  <si>
    <t>kynurenine 3-monooxygenase [Source:HGNC Symbol;Acc:HGNC:6381]</t>
  </si>
  <si>
    <t>ENSG00000135426</t>
  </si>
  <si>
    <t>thymocyte expressed, positive selection associated 1 [Source:HGNC Symbol;Acc:HGNC:29109]</t>
  </si>
  <si>
    <t>ENSG00000169896</t>
  </si>
  <si>
    <t>integrin subunit alpha M [Source:HGNC Symbol;Acc:HGNC:6149]</t>
  </si>
  <si>
    <t>ENSG00000213654</t>
  </si>
  <si>
    <t>G protein signaling modulator 3 [Source:HGNC Symbol;Acc:HGNC:13945]</t>
  </si>
  <si>
    <t>ENSG00000186265</t>
  </si>
  <si>
    <t>B and T lymphocyte associated [Source:HGNC Symbol;Acc:HGNC:21087]</t>
  </si>
  <si>
    <t>ENSG00000128340</t>
  </si>
  <si>
    <t>Rac family small GTPase 2 [Source:HGNC Symbol;Acc:HGNC:9802]</t>
  </si>
  <si>
    <t>ENSG00000134028</t>
  </si>
  <si>
    <t>ADAM like decysin 1 [Source:HGNC Symbol;Acc:HGNC:16299]</t>
  </si>
  <si>
    <t>ENSG00000196126</t>
  </si>
  <si>
    <t>major histocompatibility complex, class II, DR beta 1 [Source:HGNC Symbol;Acc:HGNC:4948]</t>
  </si>
  <si>
    <t>ENSG00000188263</t>
  </si>
  <si>
    <t>interleukin 17 receptor E like [Source:HGNC Symbol;Acc:HGNC:33808]</t>
  </si>
  <si>
    <t>ENSG00000106952</t>
  </si>
  <si>
    <t>TNF superfamily member 8 [Source:HGNC Symbol;Acc:HGNC:11938]</t>
  </si>
  <si>
    <t>ENSG00000104814</t>
  </si>
  <si>
    <t>mitogen-activated protein kinase kinase kinase kinase 1 [Source:HGNC Symbol;Acc:HGNC:6863]</t>
  </si>
  <si>
    <t>ENSG00000134242</t>
  </si>
  <si>
    <t>protein tyrosine phosphatase non-receptor type 22 [Source:HGNC Symbol;Acc:HGNC:9652]</t>
  </si>
  <si>
    <t>ENSG00000159251</t>
  </si>
  <si>
    <t>actin alpha cardiac muscle 1 [Source:HGNC Symbol;Acc:HGNC:143]</t>
  </si>
  <si>
    <t>ENSG00000171631</t>
  </si>
  <si>
    <t>pyrimidinergic receptor P2Y6 [Source:HGNC Symbol;Acc:HGNC:8543]</t>
  </si>
  <si>
    <t>ENSG00000155659</t>
  </si>
  <si>
    <t>V-set and immunoglobulin domain containing 4 [Source:HGNC Symbol;Acc:HGNC:17032]</t>
  </si>
  <si>
    <t>ENSG00000041982</t>
  </si>
  <si>
    <t>tenascin C [Source:HGNC Symbol;Acc:HGNC:5318]</t>
  </si>
  <si>
    <t>ENSG00000187037</t>
  </si>
  <si>
    <t>G protein-coupled receptor 141 [Source:HGNC Symbol;Acc:HGNC:19997]</t>
  </si>
  <si>
    <t>ENSG00000179344</t>
  </si>
  <si>
    <t>major histocompatibility complex, class II, DQ beta 1 [Source:HGNC Symbol;Acc:HGNC:4944]</t>
  </si>
  <si>
    <t>ENSG00000081052</t>
  </si>
  <si>
    <t>collagen type IV alpha 4 chain [Source:HGNC Symbol;Acc:HGNC:2206]</t>
  </si>
  <si>
    <t>ENSG00000168329</t>
  </si>
  <si>
    <t>C-X3-C motif chemokine receptor 1 [Source:HGNC Symbol;Acc:HGNC:2558]</t>
  </si>
  <si>
    <t>ENSG00000066336</t>
  </si>
  <si>
    <t>Spi-1 proto-oncogene [Source:HGNC Symbol;Acc:HGNC:11241]</t>
  </si>
  <si>
    <t>ENSG00000179583</t>
  </si>
  <si>
    <t>class II major histocompatibility complex transactivator [Source:HGNC Symbol;Acc:HGNC:7067]</t>
  </si>
  <si>
    <t>ENSG00000216490</t>
  </si>
  <si>
    <t>IFI30 lysosomal thiol reductase [Source:HGNC Symbol;Acc:HGNC:5398]</t>
  </si>
  <si>
    <t>ENSG00000124507</t>
  </si>
  <si>
    <t>protein kinase C and casein kinase substrate in neurons 1 [Source:HGNC Symbol;Acc:HGNC:8570]</t>
  </si>
  <si>
    <t>ENSG00000104998</t>
  </si>
  <si>
    <t>interleukin 27 receptor subunit alpha [Source:HGNC Symbol;Acc:HGNC:17290]</t>
  </si>
  <si>
    <t>ENSG00000235568</t>
  </si>
  <si>
    <t>NFAT activating protein with ITAM motif 1 [Source:HGNC Symbol;Acc:HGNC:29872]</t>
  </si>
  <si>
    <t>ENSG00000239713</t>
  </si>
  <si>
    <t>apolipoprotein B mRNA editing enzyme catalytic subunit 3G [Source:HGNC Symbol;Acc:HGNC:17357]</t>
  </si>
  <si>
    <t>ENSG00000105122</t>
  </si>
  <si>
    <t>RAS protein activator like 3 [Source:HGNC Symbol;Acc:HGNC:26129]</t>
  </si>
  <si>
    <t>ENSG00000113532</t>
  </si>
  <si>
    <t>ST8 alpha-N-acetyl-neuraminide alpha-2,8-sialyltransferase 4 [Source:HGNC Symbol;Acc:HGNC:10871]</t>
  </si>
  <si>
    <t>ENSG00000197540</t>
  </si>
  <si>
    <t>granzyme M [Source:HGNC Symbol;Acc:HGNC:4712]</t>
  </si>
  <si>
    <t>ENSG00000115607</t>
  </si>
  <si>
    <t>interleukin 18 receptor accessory protein [Source:HGNC Symbol;Acc:HGNC:5989]</t>
  </si>
  <si>
    <t>ENSG00000166803</t>
  </si>
  <si>
    <t>PCNA clamp associated factor [Source:HGNC Symbol;Acc:HGNC:28961]</t>
  </si>
  <si>
    <t>ENSG00000197629</t>
  </si>
  <si>
    <t>macrophage expressed 1 [Source:HGNC Symbol;Acc:HGNC:29619]</t>
  </si>
  <si>
    <t>ENSG00000170458</t>
  </si>
  <si>
    <t>CD14 molecule [Source:HGNC Symbol;Acc:HGNC:1628]</t>
  </si>
  <si>
    <t>ENSG00000023902</t>
  </si>
  <si>
    <t>pleckstrin homology domain containing O1 [Source:HGNC Symbol;Acc:HGNC:24310]</t>
  </si>
  <si>
    <t>ENSG00000116852</t>
  </si>
  <si>
    <t>kinesin family member 21B [Source:HGNC Symbol;Acc:HGNC:29442]</t>
  </si>
  <si>
    <t>ENSG00000153563</t>
  </si>
  <si>
    <t>CD8a molecule [Source:HGNC Symbol;Acc:HGNC:1706]</t>
  </si>
  <si>
    <t>ENSG00000138642</t>
  </si>
  <si>
    <t>HECT and RLD domain containing E3 ubiquitin protein ligase family member 6 [Source:HGNC Symbol;Acc:HGNC:26072]</t>
  </si>
  <si>
    <t>ENSG00000196209</t>
  </si>
  <si>
    <t>signal regulatory protein beta 2 [Source:HGNC Symbol;Acc:HGNC:16247]</t>
  </si>
  <si>
    <t>ENSG00000170542</t>
  </si>
  <si>
    <t>serpin family B member 9 [Source:HGNC Symbol;Acc:HGNC:8955]</t>
  </si>
  <si>
    <t>ENSG00000198223</t>
  </si>
  <si>
    <t>colony stimulating factor 2 receptor subunit alpha [Source:HGNC Symbol;Acc:HGNC:2435]</t>
  </si>
  <si>
    <t>ENSG00000172578</t>
  </si>
  <si>
    <t>kelch like family member 6 [Source:HGNC Symbol;Acc:HGNC:18653]</t>
  </si>
  <si>
    <t>ENSG00000126882</t>
  </si>
  <si>
    <t>family with sequence similarity 78 member A [Source:HGNC Symbol;Acc:HGNC:25465]</t>
  </si>
  <si>
    <t>ENSG00000105851</t>
  </si>
  <si>
    <t>phosphatidylinositol-4,5-bisphosphate 3-kinase catalytic subunit gamma [Source:HGNC Symbol;Acc:HGNC:8978]</t>
  </si>
  <si>
    <t>ENSG00000122025</t>
  </si>
  <si>
    <t>fms related receptor tyrosine kinase 3 [Source:HGNC Symbol;Acc:HGNC:3765]</t>
  </si>
  <si>
    <t>ENSG00000106948</t>
  </si>
  <si>
    <t>AT-hook transcription factor [Source:HGNC Symbol;Acc:HGNC:24108]</t>
  </si>
  <si>
    <t>ENSG00000185527</t>
  </si>
  <si>
    <t>phosphodiesterase 6G [Source:HGNC Symbol;Acc:HGNC:8789]</t>
  </si>
  <si>
    <t>ENSG00000184730</t>
  </si>
  <si>
    <t>apolipoprotein B receptor [Source:HGNC Symbol;Acc:HGNC:24087]</t>
  </si>
  <si>
    <t>ENSG00000088827</t>
  </si>
  <si>
    <t>sialic acid binding Ig like lectin 1 [Source:HGNC Symbol;Acc:HGNC:11127]</t>
  </si>
  <si>
    <t>ENSG00000134321</t>
  </si>
  <si>
    <t>radical S-adenosyl methionine domain containing 2 [Source:HGNC Symbol;Acc:HGNC:30908]</t>
  </si>
  <si>
    <t>ENSG00000185477</t>
  </si>
  <si>
    <t>GPRIN family member 3 [Source:HGNC Symbol;Acc:HGNC:27733]</t>
  </si>
  <si>
    <t>ENSG00000174175</t>
  </si>
  <si>
    <t>selectin P [Source:HGNC Symbol;Acc:HGNC:10721]</t>
  </si>
  <si>
    <t>ENSG00000051523</t>
  </si>
  <si>
    <t>cytochrome b-245 alpha chain [Source:HGNC Symbol;Acc:HGNC:2577]</t>
  </si>
  <si>
    <t>ENSG00000154589</t>
  </si>
  <si>
    <t>lymphocyte antigen 96 [Source:HGNC Symbol;Acc:HGNC:17156]</t>
  </si>
  <si>
    <t>ENSG00000171608</t>
  </si>
  <si>
    <t>phosphatidylinositol-4,5-bisphosphate 3-kinase catalytic subunit delta [Source:HGNC Symbol;Acc:HGNC:8977]</t>
  </si>
  <si>
    <t>ENSG00000100342</t>
  </si>
  <si>
    <t>apolipoprotein L1 [Source:HGNC Symbol;Acc:HGNC:618]</t>
  </si>
  <si>
    <t>ENSG00000205744</t>
  </si>
  <si>
    <t>DENN domain containing 1C [Source:HGNC Symbol;Acc:HGNC:26225]</t>
  </si>
  <si>
    <t>ENSG00000155926</t>
  </si>
  <si>
    <t>Src like adaptor [Source:HGNC Symbol;Acc:HGNC:10902]</t>
  </si>
  <si>
    <t>ENSG00000139278</t>
  </si>
  <si>
    <t>GLI pathogenesis related 1 [Source:HGNC Symbol;Acc:HGNC:17001]</t>
  </si>
  <si>
    <t>ENSG00000198074</t>
  </si>
  <si>
    <t>aldo-keto reductase family 1 member B10 [Source:HGNC Symbol;Acc:HGNC:382]</t>
  </si>
  <si>
    <t>ENSG00000168546</t>
  </si>
  <si>
    <t>GDNF family receptor alpha 2 [Source:HGNC Symbol;Acc:HGNC:4244]</t>
  </si>
  <si>
    <t>ENSG00000126709</t>
  </si>
  <si>
    <t>interferon alpha inducible protein 6 [Source:HGNC Symbol;Acc:HGNC:4054]</t>
  </si>
  <si>
    <t>ENSG00000163202</t>
  </si>
  <si>
    <t>late cornified envelope 3D [Source:HGNC Symbol;Acc:HGNC:16615]</t>
  </si>
  <si>
    <t>ENSG00000213809</t>
  </si>
  <si>
    <t>killer cell lectin like receptor K1 [Source:HGNC Symbol;Acc:HGNC:18788]</t>
  </si>
  <si>
    <t>ENSG00000028277</t>
  </si>
  <si>
    <t>POU class 2 homeobox 2 [Source:HGNC Symbol;Acc:HGNC:9213]</t>
  </si>
  <si>
    <t>ENSG00000123329</t>
  </si>
  <si>
    <t>Rho GTPase activating protein 9 [Source:HGNC Symbol;Acc:HGNC:14130]</t>
  </si>
  <si>
    <t>ENSG00000131126</t>
  </si>
  <si>
    <t>testis expressed 101 [Source:HGNC Symbol;Acc:HGNC:30722]</t>
  </si>
  <si>
    <t>ENSG00000106066</t>
  </si>
  <si>
    <t>carboxypeptidase vitellogenic like [Source:HGNC Symbol;Acc:HGNC:14399]</t>
  </si>
  <si>
    <t>ENSG00000162511</t>
  </si>
  <si>
    <t>lysosomal protein transmembrane 5 [Source:HGNC Symbol;Acc:HGNC:29612]</t>
  </si>
  <si>
    <t>ENSG00000093009</t>
  </si>
  <si>
    <t>cell division cycle 45 [Source:HGNC Symbol;Acc:HGNC:1739]</t>
  </si>
  <si>
    <t>ENSG00000171860</t>
  </si>
  <si>
    <t>complement C3a receptor 1 [Source:HGNC Symbol;Acc:HGNC:1319]</t>
  </si>
  <si>
    <t>ENSG00000101347</t>
  </si>
  <si>
    <t>SAM and HD domain containing deoxynucleoside triphosphate triphosphohydrolase 1 [Source:HGNC Symbol;Acc:HGNC:15925]</t>
  </si>
  <si>
    <t>ENSG00000134061</t>
  </si>
  <si>
    <t>CD180 molecule [Source:HGNC Symbol;Acc:HGNC:6726]</t>
  </si>
  <si>
    <t>ENSG00000137077</t>
  </si>
  <si>
    <t>C-C motif chemokine ligand 21 [Source:HGNC Symbol;Acc:HGNC:10620]</t>
  </si>
  <si>
    <t>ENSG00000204482</t>
  </si>
  <si>
    <t>leukocyte specific transcript 1 [Source:HGNC Symbol;Acc:HGNC:14189]</t>
  </si>
  <si>
    <t>ENSG00000254087</t>
  </si>
  <si>
    <t>LYN proto-oncogene, Src family tyrosine kinase [Source:HGNC Symbol;Acc:HGNC:6735]</t>
  </si>
  <si>
    <t>ENSG00000137571</t>
  </si>
  <si>
    <t>solute carrier organic anion transporter family member 5A1 [Source:HGNC Symbol;Acc:HGNC:19046]</t>
  </si>
  <si>
    <t>ENSG00000135838</t>
  </si>
  <si>
    <t>N-acetylneuraminate pyruvate lyase [Source:HGNC Symbol;Acc:HGNC:16781]</t>
  </si>
  <si>
    <t>ENSG00000183918</t>
  </si>
  <si>
    <t>SH2 domain containing 1A [Source:HGNC Symbol;Acc:HGNC:10820]</t>
  </si>
  <si>
    <t>ENSG00000135077</t>
  </si>
  <si>
    <t>hepatitis A virus cellular receptor 2 [Source:HGNC Symbol;Acc:HGNC:18437]</t>
  </si>
  <si>
    <t>ENSG00000198771</t>
  </si>
  <si>
    <t>RCSD domain containing 1 [Source:HGNC Symbol;Acc:HGNC:28310]</t>
  </si>
  <si>
    <t>ENSG00000130429</t>
  </si>
  <si>
    <t>actin related protein 2/3 complex subunit 1B [Source:HGNC Symbol;Acc:HGNC:704]</t>
  </si>
  <si>
    <t>ENSG00000152969</t>
  </si>
  <si>
    <t>janus kinase and microtubule interacting protein 1 [Source:HGNC Symbol;Acc:HGNC:26460]</t>
  </si>
  <si>
    <t>ENSG00000138496</t>
  </si>
  <si>
    <t>poly(ADP-ribose) polymerase family member 9 [Source:HGNC Symbol;Acc:HGNC:24118]</t>
  </si>
  <si>
    <t>ENSG00000050438</t>
  </si>
  <si>
    <t>solute carrier family 4 member 8 [Source:HGNC Symbol;Acc:HGNC:11034]</t>
  </si>
  <si>
    <t>ENSG00000049249</t>
  </si>
  <si>
    <t>TNF receptor superfamily member 9 [Source:HGNC Symbol;Acc:HGNC:11924]</t>
  </si>
  <si>
    <t>ENSG00000004468</t>
  </si>
  <si>
    <t>CD38 molecule [Source:HGNC Symbol;Acc:HGNC:1667]</t>
  </si>
  <si>
    <t>ENSG00000163606</t>
  </si>
  <si>
    <t>CD200 receptor 1 [Source:HGNC Symbol;Acc:HGNC:24235]</t>
  </si>
  <si>
    <t>ENSG00000177989</t>
  </si>
  <si>
    <t>outer dense fiber of sperm tails 3B [Source:HGNC Symbol;Acc:HGNC:34388]</t>
  </si>
  <si>
    <t>ENSG00000019582</t>
  </si>
  <si>
    <t>CD74 molecule [Source:HGNC Symbol;Acc:HGNC:1697]</t>
  </si>
  <si>
    <t>ENSG00000184988</t>
  </si>
  <si>
    <t>transmembrane protein 106A [Source:HGNC Symbol;Acc:HGNC:28288]</t>
  </si>
  <si>
    <t>ENSG00000183134</t>
  </si>
  <si>
    <t>prostaglandin D2 receptor 2 [Source:HGNC Symbol;Acc:HGNC:4502]</t>
  </si>
  <si>
    <t>ENSG00000100385</t>
  </si>
  <si>
    <t>interleukin 2 receptor subunit beta [Source:HGNC Symbol;Acc:HGNC:6009]</t>
  </si>
  <si>
    <t>ENSG00000035720</t>
  </si>
  <si>
    <t>signal transducing adaptor family member 1 [Source:HGNC Symbol;Acc:HGNC:24133]</t>
  </si>
  <si>
    <t>ENSG00000066294</t>
  </si>
  <si>
    <t>CD84 molecule [Source:HGNC Symbol;Acc:HGNC:1704]</t>
  </si>
  <si>
    <t>ENSG00000160326</t>
  </si>
  <si>
    <t>solute carrier family 2 member 6 [Source:HGNC Symbol;Acc:HGNC:11011]</t>
  </si>
  <si>
    <t>ENSG00000068079</t>
  </si>
  <si>
    <t>interferon induced protein 35 [Source:HGNC Symbol;Acc:HGNC:5399]</t>
  </si>
  <si>
    <t>ENSG00000204516</t>
  </si>
  <si>
    <t>MHC class I polypeptide-related sequence B [Source:HGNC Symbol;Acc:HGNC:7091]</t>
  </si>
  <si>
    <t>ENSG00000117560</t>
  </si>
  <si>
    <t>Fas ligand [Source:HGNC Symbol;Acc:HGNC:11936]</t>
  </si>
  <si>
    <t>ENSG00000167703</t>
  </si>
  <si>
    <t>solute carrier family 43 member 2 [Source:HGNC Symbol;Acc:HGNC:23087]</t>
  </si>
  <si>
    <t>ENSG00000059377</t>
  </si>
  <si>
    <t>thromboxane A synthase 1 [Source:HGNC Symbol;Acc:HGNC:11609]</t>
  </si>
  <si>
    <t>ENSG00000055163</t>
  </si>
  <si>
    <t>cytoplasmic FMR1 interacting protein 2 [Source:HGNC Symbol;Acc:HGNC:13760]</t>
  </si>
  <si>
    <t>ENSG00000183486</t>
  </si>
  <si>
    <t>MX dynamin like GTPase 2 [Source:HGNC Symbol;Acc:HGNC:7533]</t>
  </si>
  <si>
    <t>ENSG00000028137</t>
  </si>
  <si>
    <t>TNF receptor superfamily member 1B [Source:HGNC Symbol;Acc:HGNC:11917]</t>
  </si>
  <si>
    <t>ENSG00000105383</t>
  </si>
  <si>
    <t>CD33 molecule [Source:HGNC Symbol;Acc:HGNC:1659]</t>
  </si>
  <si>
    <t>ENSG00000124126</t>
  </si>
  <si>
    <t>phosphatidylinositol-3,4,5-trisphosphate dependent Rac exchange factor 1 [Source:HGNC Symbol;Acc:HGNC:32594]</t>
  </si>
  <si>
    <t>ENSG00000078081</t>
  </si>
  <si>
    <t>lysosomal associated membrane protein 3 [Source:HGNC Symbol;Acc:HGNC:14582]</t>
  </si>
  <si>
    <t>ENSG00000111644</t>
  </si>
  <si>
    <t>acrosin binding protein [Source:HGNC Symbol;Acc:HGNC:17195]</t>
  </si>
  <si>
    <t>ENSG00000204257</t>
  </si>
  <si>
    <t>major histocompatibility complex, class II, DM alpha [Source:HGNC Symbol;Acc:HGNC:4934]</t>
  </si>
  <si>
    <t>ENSG00000163145</t>
  </si>
  <si>
    <t>C1q and TNF related 7 [Source:HGNC Symbol;Acc:HGNC:14342]</t>
  </si>
  <si>
    <t>ENSG00000172137</t>
  </si>
  <si>
    <t>calbindin 2 [Source:HGNC Symbol;Acc:HGNC:1435]</t>
  </si>
  <si>
    <t>ENSG00000171532</t>
  </si>
  <si>
    <t>neuronal differentiation 2 [Source:HGNC Symbol;Acc:HGNC:7763]</t>
  </si>
  <si>
    <t>ENSG00000133794</t>
  </si>
  <si>
    <t>aryl hydrocarbon receptor nuclear translocator like [Source:HGNC Symbol;Acc:HGNC:701]</t>
  </si>
  <si>
    <t>ENSG00000277494</t>
  </si>
  <si>
    <t>glycosylphosphatidylinositol anchored high density lipoprotein binding protein 1 [Source:HGNC Symbol;Acc:HGNC:24945]</t>
  </si>
  <si>
    <t>ENSG00000170577</t>
  </si>
  <si>
    <t>SIX homeobox 2 [Source:HGNC Symbol;Acc:HGNC:10888]</t>
  </si>
  <si>
    <t>ENSG00000172927</t>
  </si>
  <si>
    <t>myeloma overexpressed [Source:HGNC Symbol;Acc:HGNC:7563]</t>
  </si>
  <si>
    <t>ENSG00000105989</t>
  </si>
  <si>
    <t>Wnt family member 2 [Source:HGNC Symbol;Acc:HGNC:12780]</t>
  </si>
  <si>
    <t>ENSG00000116690</t>
  </si>
  <si>
    <t>proteoglycan 4 [Source:HGNC Symbol;Acc:HGNC:9364]</t>
  </si>
  <si>
    <t>ENSG00000183569</t>
  </si>
  <si>
    <t>serine hydrolase like 2 [Source:HGNC Symbol;Acc:HGNC:29446]</t>
  </si>
  <si>
    <t>ENSG00000121335</t>
  </si>
  <si>
    <t>proline rich protein BstNI subfamily 2 [Source:HGNC Symbol;Acc:HGNC:9338]</t>
  </si>
  <si>
    <t>ENSG00000173641</t>
  </si>
  <si>
    <t>heat shock protein family B (small) member 7 [Source:HGNC Symbol;Acc:HGNC:5249]</t>
  </si>
  <si>
    <t>ENSG00000132854</t>
  </si>
  <si>
    <t>KN motif and ankyrin repeat domains 4 [Source:HGNC Symbol;Acc:HGNC:27263]</t>
  </si>
  <si>
    <t>ENSG00000166960</t>
  </si>
  <si>
    <t>coiled-coil domain containing 178 [Source:HGNC Symbol;Acc:HGNC:29588]</t>
  </si>
  <si>
    <t>ENSG00000157150</t>
  </si>
  <si>
    <t>TIMP metallopeptidase inhibitor 4 [Source:HGNC Symbol;Acc:HGNC:11823]</t>
  </si>
  <si>
    <t>ENSG00000165694</t>
  </si>
  <si>
    <t>FERM domain containing 7 [Source:HGNC Symbol;Acc:HGNC:8079]</t>
  </si>
  <si>
    <t>ENSG00000155761</t>
  </si>
  <si>
    <t>sperm associated antigen 17 [Source:HGNC Symbol;Acc:HGNC:26620]</t>
  </si>
  <si>
    <t>ENSG00000099194</t>
  </si>
  <si>
    <t>stearoyl-CoA desaturase [Source:HGNC Symbol;Acc:HGNC:10571]</t>
  </si>
  <si>
    <t>ENSG00000197870</t>
  </si>
  <si>
    <t>proline rich protein BstNI subfamily 3 [Source:HGNC Symbol;Acc:HGNC:9339]</t>
  </si>
  <si>
    <t>ENSG00000015520</t>
  </si>
  <si>
    <t>NPC1 like intracellular cholesterol transporter 1 [Source:HGNC Symbol;Acc:HGNC:7898]</t>
  </si>
  <si>
    <t>ENSG00000119927</t>
  </si>
  <si>
    <t>glycerol-3-phosphate acyltransferase, mitochondrial [Source:HGNC Symbol;Acc:HGNC:24865]</t>
  </si>
  <si>
    <t>ENSG00000186439</t>
  </si>
  <si>
    <t>triadin [Source:HGNC Symbol;Acc:HGNC:12261]</t>
  </si>
  <si>
    <t>ENSG00000261678</t>
  </si>
  <si>
    <t>scratch family transcriptional repressor 1 [Source:HGNC Symbol;Acc:HGNC:15950]</t>
  </si>
  <si>
    <t>ENSG00000135413</t>
  </si>
  <si>
    <t>lacritin [Source:HGNC Symbol;Acc:HGNC:16430]</t>
  </si>
  <si>
    <t>ENSG00000151365</t>
  </si>
  <si>
    <t>thyroid hormone responsive [Source:HGNC Symbol;Acc:HGNC:11800]</t>
  </si>
  <si>
    <t>Gene Symbol</t>
  </si>
  <si>
    <t xml:space="preserve"> </t>
  </si>
  <si>
    <t>Diffentially expreseed genes at 48 hours over nsk, (-1 &lt; log2FC &gt;1; FDR &lt; 0.05)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F8267-3DFD-6A43-AA5F-C43A653FE198}">
  <dimension ref="A1:H745"/>
  <sheetViews>
    <sheetView tabSelected="1" workbookViewId="0">
      <selection activeCell="B3" sqref="B3"/>
    </sheetView>
  </sheetViews>
  <sheetFormatPr defaultColWidth="10.6640625" defaultRowHeight="15.5" x14ac:dyDescent="0.35"/>
  <cols>
    <col min="7" max="7" width="19.33203125" customWidth="1"/>
    <col min="8" max="8" width="83.83203125" customWidth="1"/>
  </cols>
  <sheetData>
    <row r="1" spans="1:8" x14ac:dyDescent="0.35">
      <c r="B1" s="5" t="s">
        <v>83</v>
      </c>
      <c r="C1" s="5"/>
      <c r="D1" s="5"/>
      <c r="E1" s="5"/>
      <c r="F1" s="5"/>
      <c r="G1" s="5"/>
      <c r="H1" s="5"/>
    </row>
    <row r="2" spans="1:8" ht="31" x14ac:dyDescent="0.35">
      <c r="A2" t="s">
        <v>1924</v>
      </c>
      <c r="B2" s="3" t="s">
        <v>1921</v>
      </c>
      <c r="C2" s="4" t="s">
        <v>82</v>
      </c>
      <c r="D2" s="4" t="s">
        <v>0</v>
      </c>
      <c r="E2" s="4" t="s">
        <v>1</v>
      </c>
      <c r="F2" s="4" t="s">
        <v>84</v>
      </c>
      <c r="G2" s="3" t="s">
        <v>2</v>
      </c>
      <c r="H2" s="3" t="s">
        <v>3</v>
      </c>
    </row>
    <row r="3" spans="1:8" x14ac:dyDescent="0.35">
      <c r="A3">
        <v>1</v>
      </c>
      <c r="B3" s="2" t="s">
        <v>4</v>
      </c>
      <c r="C3">
        <v>4.2312929196933</v>
      </c>
      <c r="D3">
        <v>0.94110275482845396</v>
      </c>
      <c r="E3" s="1">
        <v>7.8696691147482406E-9</v>
      </c>
      <c r="F3" s="1">
        <v>1.9686539409765201E-5</v>
      </c>
      <c r="G3" s="2" t="s">
        <v>5</v>
      </c>
      <c r="H3" s="2" t="s">
        <v>6</v>
      </c>
    </row>
    <row r="4" spans="1:8" x14ac:dyDescent="0.35">
      <c r="A4">
        <v>2</v>
      </c>
      <c r="B4" s="2" t="s">
        <v>7</v>
      </c>
      <c r="C4">
        <v>2.7597389435941801</v>
      </c>
      <c r="D4">
        <v>0.50892815541562297</v>
      </c>
      <c r="E4" s="1">
        <v>1.8892548434330298E-9</v>
      </c>
      <c r="F4" s="1">
        <v>6.6165483126711398E-6</v>
      </c>
      <c r="G4" s="2" t="s">
        <v>8</v>
      </c>
      <c r="H4" s="2" t="s">
        <v>9</v>
      </c>
    </row>
    <row r="5" spans="1:8" x14ac:dyDescent="0.35">
      <c r="A5">
        <v>3</v>
      </c>
      <c r="B5" s="2" t="s">
        <v>10</v>
      </c>
      <c r="C5">
        <v>2.73184035086858</v>
      </c>
      <c r="D5">
        <v>0.51095143215131</v>
      </c>
      <c r="E5" s="1">
        <v>3.3953149491883202E-9</v>
      </c>
      <c r="F5" s="1">
        <v>9.9092266792061194E-6</v>
      </c>
      <c r="G5" s="2" t="s">
        <v>11</v>
      </c>
      <c r="H5" s="2" t="s">
        <v>12</v>
      </c>
    </row>
    <row r="6" spans="1:8" x14ac:dyDescent="0.35">
      <c r="A6">
        <v>4</v>
      </c>
      <c r="B6" s="2" t="s">
        <v>13</v>
      </c>
      <c r="C6">
        <v>2.31126612038386</v>
      </c>
      <c r="D6">
        <v>0.618270235397677</v>
      </c>
      <c r="E6" s="1">
        <v>4.9513106368988701E-6</v>
      </c>
      <c r="F6">
        <v>3.9410182073970996E-3</v>
      </c>
      <c r="G6" s="2" t="s">
        <v>14</v>
      </c>
      <c r="H6" s="2" t="s">
        <v>15</v>
      </c>
    </row>
    <row r="7" spans="1:8" x14ac:dyDescent="0.35">
      <c r="A7">
        <v>5</v>
      </c>
      <c r="B7" s="2" t="s">
        <v>16</v>
      </c>
      <c r="C7">
        <v>2.2876159484985301</v>
      </c>
      <c r="D7">
        <v>0.71529984402593905</v>
      </c>
      <c r="E7" s="1">
        <v>3.7703464083565998E-5</v>
      </c>
      <c r="F7">
        <v>1.56591838692638E-2</v>
      </c>
      <c r="G7" s="2" t="s">
        <v>17</v>
      </c>
      <c r="H7" s="2" t="s">
        <v>18</v>
      </c>
    </row>
    <row r="8" spans="1:8" x14ac:dyDescent="0.35">
      <c r="A8">
        <v>6</v>
      </c>
      <c r="B8" s="2" t="s">
        <v>19</v>
      </c>
      <c r="C8">
        <v>2.2017020511356198</v>
      </c>
      <c r="D8">
        <v>0.814067134144424</v>
      </c>
      <c r="E8">
        <v>1.6985480894702101E-4</v>
      </c>
      <c r="F8">
        <v>4.2490393706732597E-2</v>
      </c>
      <c r="G8" s="2" t="s">
        <v>20</v>
      </c>
      <c r="H8" s="2" t="s">
        <v>21</v>
      </c>
    </row>
    <row r="9" spans="1:8" x14ac:dyDescent="0.35">
      <c r="A9">
        <v>7</v>
      </c>
      <c r="B9" s="2" t="s">
        <v>22</v>
      </c>
      <c r="C9">
        <v>2.1849546035567302</v>
      </c>
      <c r="D9">
        <v>0.74786062234052897</v>
      </c>
      <c r="E9" s="1">
        <v>6.1172641850579105E-5</v>
      </c>
      <c r="F9">
        <v>2.2238579881334399E-2</v>
      </c>
      <c r="G9" s="2" t="s">
        <v>23</v>
      </c>
      <c r="H9" s="2" t="s">
        <v>24</v>
      </c>
    </row>
    <row r="10" spans="1:8" x14ac:dyDescent="0.35">
      <c r="A10">
        <v>8</v>
      </c>
      <c r="B10" s="2" t="s">
        <v>25</v>
      </c>
      <c r="C10">
        <v>2.1511319332938701</v>
      </c>
      <c r="D10">
        <v>0.50853768817945999</v>
      </c>
      <c r="E10" s="1">
        <v>7.7128298295707102E-7</v>
      </c>
      <c r="F10">
        <v>1.0389181780431701E-3</v>
      </c>
      <c r="G10" s="2" t="s">
        <v>26</v>
      </c>
      <c r="H10" s="2" t="s">
        <v>27</v>
      </c>
    </row>
    <row r="11" spans="1:8" x14ac:dyDescent="0.35">
      <c r="A11">
        <v>9</v>
      </c>
      <c r="B11" s="2" t="s">
        <v>28</v>
      </c>
      <c r="C11">
        <v>2.0796001266078199</v>
      </c>
      <c r="D11">
        <v>0.56820733516991995</v>
      </c>
      <c r="E11" s="1">
        <v>7.4236457029403501E-6</v>
      </c>
      <c r="F11">
        <v>5.4164774960078496E-3</v>
      </c>
      <c r="G11" s="2" t="s">
        <v>29</v>
      </c>
      <c r="H11" s="2" t="s">
        <v>30</v>
      </c>
    </row>
    <row r="12" spans="1:8" x14ac:dyDescent="0.35">
      <c r="A12">
        <v>10</v>
      </c>
      <c r="B12" s="2" t="s">
        <v>31</v>
      </c>
      <c r="C12">
        <v>1.92119495916796</v>
      </c>
      <c r="D12">
        <v>0.51543245825813899</v>
      </c>
      <c r="E12" s="1">
        <v>5.8853864226867799E-6</v>
      </c>
      <c r="F12">
        <v>4.4808261585942699E-3</v>
      </c>
      <c r="G12" s="2" t="s">
        <v>32</v>
      </c>
      <c r="H12" s="2" t="s">
        <v>33</v>
      </c>
    </row>
    <row r="13" spans="1:8" x14ac:dyDescent="0.35">
      <c r="A13">
        <v>11</v>
      </c>
      <c r="B13" s="2" t="s">
        <v>34</v>
      </c>
      <c r="C13">
        <v>1.82896124775851</v>
      </c>
      <c r="D13">
        <v>0.46993197290168198</v>
      </c>
      <c r="E13" s="1">
        <v>3.4260687788303199E-6</v>
      </c>
      <c r="F13">
        <v>2.9996945193048801E-3</v>
      </c>
      <c r="G13" s="2" t="s">
        <v>35</v>
      </c>
      <c r="H13" s="2" t="s">
        <v>36</v>
      </c>
    </row>
    <row r="14" spans="1:8" x14ac:dyDescent="0.35">
      <c r="A14">
        <v>12</v>
      </c>
      <c r="B14" s="2" t="s">
        <v>37</v>
      </c>
      <c r="C14">
        <v>1.8197706028962499</v>
      </c>
      <c r="D14">
        <v>0.673446728260231</v>
      </c>
      <c r="E14">
        <v>1.4975896732223799E-4</v>
      </c>
      <c r="F14">
        <v>3.9733776920904698E-2</v>
      </c>
      <c r="G14" s="2" t="s">
        <v>38</v>
      </c>
      <c r="H14" s="2" t="s">
        <v>39</v>
      </c>
    </row>
    <row r="15" spans="1:8" x14ac:dyDescent="0.35">
      <c r="A15">
        <v>13</v>
      </c>
      <c r="B15" s="2" t="s">
        <v>40</v>
      </c>
      <c r="C15">
        <v>1.58860142328869</v>
      </c>
      <c r="D15">
        <v>0.38165991085312101</v>
      </c>
      <c r="E15" s="1">
        <v>1.0632468897234701E-6</v>
      </c>
      <c r="F15">
        <v>1.16365726787173E-3</v>
      </c>
      <c r="G15" s="2" t="s">
        <v>41</v>
      </c>
      <c r="H15" s="2" t="s">
        <v>42</v>
      </c>
    </row>
    <row r="16" spans="1:8" x14ac:dyDescent="0.35">
      <c r="A16">
        <v>14</v>
      </c>
      <c r="B16" s="2" t="s">
        <v>43</v>
      </c>
      <c r="C16">
        <v>1.468519346483</v>
      </c>
      <c r="D16">
        <v>0.44371731730347402</v>
      </c>
      <c r="E16" s="1">
        <v>2.6006606759665001E-5</v>
      </c>
      <c r="F16">
        <v>1.2989317271008501E-2</v>
      </c>
      <c r="G16" s="2" t="s">
        <v>44</v>
      </c>
      <c r="H16" s="2" t="s">
        <v>45</v>
      </c>
    </row>
    <row r="17" spans="1:8" x14ac:dyDescent="0.35">
      <c r="A17">
        <v>15</v>
      </c>
      <c r="B17" s="2" t="s">
        <v>46</v>
      </c>
      <c r="C17">
        <v>1.4294155203601899</v>
      </c>
      <c r="D17">
        <v>0.34544015118282101</v>
      </c>
      <c r="E17" s="1">
        <v>1.3569961114793301E-6</v>
      </c>
      <c r="F17">
        <v>1.39778581812439E-3</v>
      </c>
      <c r="G17" s="2" t="s">
        <v>47</v>
      </c>
      <c r="H17" s="2" t="s">
        <v>48</v>
      </c>
    </row>
    <row r="18" spans="1:8" x14ac:dyDescent="0.35">
      <c r="A18">
        <v>16</v>
      </c>
      <c r="B18" s="2" t="s">
        <v>49</v>
      </c>
      <c r="C18">
        <v>1.3849562251046299</v>
      </c>
      <c r="D18">
        <v>0.27932253719404199</v>
      </c>
      <c r="E18" s="1">
        <v>2.95231229130019E-8</v>
      </c>
      <c r="F18" s="1">
        <v>6.4622425666197107E-5</v>
      </c>
      <c r="G18" s="2" t="s">
        <v>50</v>
      </c>
      <c r="H18" s="2" t="s">
        <v>51</v>
      </c>
    </row>
    <row r="19" spans="1:8" x14ac:dyDescent="0.35">
      <c r="A19">
        <v>17</v>
      </c>
      <c r="B19" s="2" t="s">
        <v>52</v>
      </c>
      <c r="C19">
        <v>1.38331697682106</v>
      </c>
      <c r="D19">
        <v>0.236931963957935</v>
      </c>
      <c r="E19" s="1">
        <v>1.8380180140546799E-10</v>
      </c>
      <c r="F19" s="1">
        <v>1.07285111480372E-6</v>
      </c>
      <c r="G19" s="2" t="s">
        <v>53</v>
      </c>
      <c r="H19" s="2" t="s">
        <v>54</v>
      </c>
    </row>
    <row r="20" spans="1:8" x14ac:dyDescent="0.35">
      <c r="A20">
        <v>18</v>
      </c>
      <c r="B20" s="2" t="s">
        <v>55</v>
      </c>
      <c r="C20">
        <v>1.2601700574221499</v>
      </c>
      <c r="D20">
        <v>0.397846153126035</v>
      </c>
      <c r="E20" s="1">
        <v>6.1467288774235494E-5</v>
      </c>
      <c r="F20">
        <v>2.2238579881334399E-2</v>
      </c>
      <c r="G20" s="2" t="s">
        <v>56</v>
      </c>
      <c r="H20" s="2" t="s">
        <v>57</v>
      </c>
    </row>
    <row r="21" spans="1:8" x14ac:dyDescent="0.35">
      <c r="A21">
        <v>19</v>
      </c>
      <c r="B21" s="2" t="s">
        <v>58</v>
      </c>
      <c r="C21">
        <v>1.23113208825096</v>
      </c>
      <c r="D21">
        <v>0.37303756336150901</v>
      </c>
      <c r="E21" s="1">
        <v>3.0696060899980899E-5</v>
      </c>
      <c r="F21">
        <v>1.3110212741940601E-2</v>
      </c>
      <c r="G21" s="2" t="s">
        <v>59</v>
      </c>
      <c r="H21" s="2" t="s">
        <v>60</v>
      </c>
    </row>
    <row r="22" spans="1:8" x14ac:dyDescent="0.35">
      <c r="A22">
        <v>20</v>
      </c>
      <c r="B22" s="2" t="s">
        <v>61</v>
      </c>
      <c r="C22">
        <v>1.2265901540534201</v>
      </c>
      <c r="D22">
        <v>0.46137572827671802</v>
      </c>
      <c r="E22">
        <v>1.8680333904769899E-4</v>
      </c>
      <c r="F22">
        <v>4.5432128750892399E-2</v>
      </c>
      <c r="G22" s="2" t="s">
        <v>62</v>
      </c>
      <c r="H22" s="2" t="s">
        <v>63</v>
      </c>
    </row>
    <row r="23" spans="1:8" x14ac:dyDescent="0.35">
      <c r="A23">
        <v>21</v>
      </c>
      <c r="B23" s="2" t="s">
        <v>64</v>
      </c>
      <c r="C23">
        <v>1.1632108276892199</v>
      </c>
      <c r="D23">
        <v>0.34212904133260402</v>
      </c>
      <c r="E23" s="1">
        <v>2.1437119569810601E-5</v>
      </c>
      <c r="F23">
        <v>1.17307937745923E-2</v>
      </c>
      <c r="G23" s="2" t="s">
        <v>65</v>
      </c>
      <c r="H23" s="2" t="s">
        <v>66</v>
      </c>
    </row>
    <row r="24" spans="1:8" x14ac:dyDescent="0.35">
      <c r="A24">
        <v>22</v>
      </c>
      <c r="B24" s="2" t="s">
        <v>67</v>
      </c>
      <c r="C24">
        <v>1.1514740554040299</v>
      </c>
      <c r="D24">
        <v>0.37935658123731603</v>
      </c>
      <c r="E24" s="1">
        <v>7.6372067467866898E-5</v>
      </c>
      <c r="F24">
        <v>2.5718293719804199E-2</v>
      </c>
      <c r="G24" s="2" t="s">
        <v>68</v>
      </c>
      <c r="H24" s="2" t="s">
        <v>69</v>
      </c>
    </row>
    <row r="25" spans="1:8" x14ac:dyDescent="0.35">
      <c r="A25">
        <v>23</v>
      </c>
      <c r="B25" s="2" t="s">
        <v>70</v>
      </c>
      <c r="C25">
        <v>1.0836287727574601</v>
      </c>
      <c r="D25">
        <v>0.24432587627664501</v>
      </c>
      <c r="E25" s="1">
        <v>2.9117115325354802E-7</v>
      </c>
      <c r="F25">
        <v>4.6351800587480802E-4</v>
      </c>
      <c r="G25" s="2" t="s">
        <v>71</v>
      </c>
      <c r="H25" s="2" t="s">
        <v>72</v>
      </c>
    </row>
    <row r="26" spans="1:8" x14ac:dyDescent="0.35">
      <c r="A26">
        <v>24</v>
      </c>
      <c r="B26" s="2" t="s">
        <v>73</v>
      </c>
      <c r="C26">
        <v>1.06462649517382</v>
      </c>
      <c r="D26">
        <v>0.33560746653455498</v>
      </c>
      <c r="E26" s="1">
        <v>4.9614163132166802E-5</v>
      </c>
      <c r="F26">
        <v>1.9306524680163799E-2</v>
      </c>
      <c r="G26" s="2" t="s">
        <v>74</v>
      </c>
      <c r="H26" s="2" t="s">
        <v>75</v>
      </c>
    </row>
    <row r="27" spans="1:8" x14ac:dyDescent="0.35">
      <c r="A27">
        <v>25</v>
      </c>
      <c r="B27" s="2" t="s">
        <v>76</v>
      </c>
      <c r="C27">
        <v>1.0509249161835701</v>
      </c>
      <c r="D27">
        <v>0.30125459998856102</v>
      </c>
      <c r="E27" s="1">
        <v>1.6235711346169099E-5</v>
      </c>
      <c r="F27">
        <v>9.8035703925092206E-3</v>
      </c>
      <c r="G27" s="2" t="s">
        <v>77</v>
      </c>
      <c r="H27" s="2" t="s">
        <v>78</v>
      </c>
    </row>
    <row r="28" spans="1:8" x14ac:dyDescent="0.35">
      <c r="A28">
        <v>26</v>
      </c>
      <c r="B28" s="2" t="s">
        <v>79</v>
      </c>
      <c r="C28">
        <v>1.02050300189738</v>
      </c>
      <c r="D28">
        <v>0.297859533060083</v>
      </c>
      <c r="E28" s="1">
        <v>1.8568346526131299E-5</v>
      </c>
      <c r="F28">
        <v>1.04887198715834E-2</v>
      </c>
      <c r="G28" s="2" t="s">
        <v>80</v>
      </c>
      <c r="H28" s="2" t="s">
        <v>81</v>
      </c>
    </row>
    <row r="30" spans="1:8" x14ac:dyDescent="0.35">
      <c r="B30" s="5" t="s">
        <v>700</v>
      </c>
      <c r="C30" s="5"/>
      <c r="D30" s="5"/>
      <c r="E30" s="5"/>
      <c r="F30" s="5"/>
      <c r="G30" s="5"/>
      <c r="H30" s="5"/>
    </row>
    <row r="31" spans="1:8" ht="31" x14ac:dyDescent="0.35">
      <c r="A31" t="s">
        <v>1924</v>
      </c>
      <c r="B31" s="3" t="s">
        <v>1921</v>
      </c>
      <c r="C31" s="4" t="s">
        <v>82</v>
      </c>
      <c r="D31" s="4" t="s">
        <v>0</v>
      </c>
      <c r="E31" s="4" t="s">
        <v>1</v>
      </c>
      <c r="F31" s="4" t="s">
        <v>84</v>
      </c>
      <c r="G31" s="3" t="s">
        <v>2</v>
      </c>
      <c r="H31" s="3" t="s">
        <v>3</v>
      </c>
    </row>
    <row r="32" spans="1:8" x14ac:dyDescent="0.35">
      <c r="A32">
        <v>1</v>
      </c>
      <c r="B32" s="2" t="s">
        <v>85</v>
      </c>
      <c r="C32">
        <v>6.3356776290271304</v>
      </c>
      <c r="D32">
        <v>1.15174996726561</v>
      </c>
      <c r="E32" s="1">
        <v>3.07056296498861E-11</v>
      </c>
      <c r="F32" s="1">
        <v>4.6036113107810998E-8</v>
      </c>
      <c r="G32" s="2" t="s">
        <v>290</v>
      </c>
      <c r="H32" s="2" t="s">
        <v>291</v>
      </c>
    </row>
    <row r="33" spans="1:8" x14ac:dyDescent="0.35">
      <c r="A33">
        <v>2</v>
      </c>
      <c r="B33" s="2" t="s">
        <v>86</v>
      </c>
      <c r="C33">
        <v>6.22942665496267</v>
      </c>
      <c r="D33">
        <v>1.0944248023935299</v>
      </c>
      <c r="E33" s="1">
        <v>3.0193795088905399E-10</v>
      </c>
      <c r="F33" s="1">
        <v>2.26343667548285E-7</v>
      </c>
      <c r="G33" s="2" t="s">
        <v>292</v>
      </c>
      <c r="H33" s="2" t="s">
        <v>293</v>
      </c>
    </row>
    <row r="34" spans="1:8" x14ac:dyDescent="0.35">
      <c r="A34">
        <v>3</v>
      </c>
      <c r="B34" s="2" t="s">
        <v>87</v>
      </c>
      <c r="C34">
        <v>5.8908820646482702</v>
      </c>
      <c r="D34">
        <v>1.5593375680750201</v>
      </c>
      <c r="E34" s="1">
        <v>2.1807424707037001E-7</v>
      </c>
      <c r="F34" s="1">
        <v>5.1378292609779202E-5</v>
      </c>
      <c r="G34" s="2" t="s">
        <v>294</v>
      </c>
      <c r="H34" s="2" t="s">
        <v>295</v>
      </c>
    </row>
    <row r="35" spans="1:8" x14ac:dyDescent="0.35">
      <c r="A35">
        <v>4</v>
      </c>
      <c r="B35" s="2" t="s">
        <v>88</v>
      </c>
      <c r="C35">
        <v>5.8840783216119803</v>
      </c>
      <c r="D35">
        <v>1.22233676083412</v>
      </c>
      <c r="E35" s="1">
        <v>8.8278666857694298E-9</v>
      </c>
      <c r="F35" s="1">
        <v>3.6397294345427401E-6</v>
      </c>
      <c r="G35" s="2" t="s">
        <v>296</v>
      </c>
      <c r="H35" s="2" t="s">
        <v>297</v>
      </c>
    </row>
    <row r="36" spans="1:8" x14ac:dyDescent="0.35">
      <c r="A36">
        <v>5</v>
      </c>
      <c r="B36" s="2" t="s">
        <v>89</v>
      </c>
      <c r="C36">
        <v>5.5147279558944904</v>
      </c>
      <c r="D36">
        <v>0.83585538477346999</v>
      </c>
      <c r="E36" s="1">
        <v>6.9681536085604296E-13</v>
      </c>
      <c r="F36" s="1">
        <v>2.2983757862475702E-9</v>
      </c>
      <c r="G36" s="2" t="s">
        <v>298</v>
      </c>
      <c r="H36" s="2" t="s">
        <v>299</v>
      </c>
    </row>
    <row r="37" spans="1:8" x14ac:dyDescent="0.35">
      <c r="A37">
        <v>6</v>
      </c>
      <c r="B37" s="2" t="s">
        <v>90</v>
      </c>
      <c r="C37">
        <v>5.4991666531677597</v>
      </c>
      <c r="D37">
        <v>1.5042793024950101</v>
      </c>
      <c r="E37" s="1">
        <v>1.7037859302388001E-6</v>
      </c>
      <c r="F37">
        <v>2.06609099716899E-4</v>
      </c>
      <c r="G37" s="2" t="s">
        <v>300</v>
      </c>
      <c r="H37" s="2" t="s">
        <v>301</v>
      </c>
    </row>
    <row r="38" spans="1:8" x14ac:dyDescent="0.35">
      <c r="A38">
        <v>7</v>
      </c>
      <c r="B38" s="2" t="s">
        <v>91</v>
      </c>
      <c r="C38">
        <v>5.2663643579550996</v>
      </c>
      <c r="D38">
        <v>0.88635819844852604</v>
      </c>
      <c r="E38" s="1">
        <v>5.0823584360699201E-11</v>
      </c>
      <c r="F38" s="1">
        <v>6.1589975272341897E-8</v>
      </c>
      <c r="G38" s="2" t="s">
        <v>302</v>
      </c>
      <c r="H38" s="2" t="s">
        <v>303</v>
      </c>
    </row>
    <row r="39" spans="1:8" x14ac:dyDescent="0.35">
      <c r="A39">
        <v>8</v>
      </c>
      <c r="B39" s="2" t="s">
        <v>92</v>
      </c>
      <c r="C39">
        <v>5.1797500786456503</v>
      </c>
      <c r="D39">
        <v>1.3937046807167299</v>
      </c>
      <c r="E39" s="1">
        <v>8.0157869151387697E-7</v>
      </c>
      <c r="F39">
        <v>1.32196357804469E-4</v>
      </c>
      <c r="G39" s="2" t="s">
        <v>304</v>
      </c>
      <c r="H39" s="2" t="s">
        <v>305</v>
      </c>
    </row>
    <row r="40" spans="1:8" x14ac:dyDescent="0.35">
      <c r="A40">
        <v>9</v>
      </c>
      <c r="B40" s="2" t="s">
        <v>93</v>
      </c>
      <c r="C40">
        <v>5.0845531860773496</v>
      </c>
      <c r="D40">
        <v>0.88107087539627504</v>
      </c>
      <c r="E40" s="1">
        <v>2.7183539015385901E-10</v>
      </c>
      <c r="F40" s="1">
        <v>2.1348139306749701E-7</v>
      </c>
      <c r="G40" s="2" t="s">
        <v>306</v>
      </c>
      <c r="H40" s="2" t="s">
        <v>307</v>
      </c>
    </row>
    <row r="41" spans="1:8" x14ac:dyDescent="0.35">
      <c r="A41">
        <v>10</v>
      </c>
      <c r="B41" s="2" t="s">
        <v>94</v>
      </c>
      <c r="C41">
        <v>5.0790646329527096</v>
      </c>
      <c r="D41">
        <v>0.62996118780549804</v>
      </c>
      <c r="E41" s="1">
        <v>1.8510158203428801E-17</v>
      </c>
      <c r="F41" s="1">
        <v>3.0526952909094799E-13</v>
      </c>
      <c r="G41" s="2" t="s">
        <v>308</v>
      </c>
      <c r="H41" s="2" t="s">
        <v>309</v>
      </c>
    </row>
    <row r="42" spans="1:8" x14ac:dyDescent="0.35">
      <c r="A42">
        <v>11</v>
      </c>
      <c r="B42" s="2" t="s">
        <v>95</v>
      </c>
      <c r="C42">
        <v>4.8870267066183803</v>
      </c>
      <c r="D42">
        <v>0.628236866026045</v>
      </c>
      <c r="E42" s="1">
        <v>3.2252259839291298E-16</v>
      </c>
      <c r="F42" s="1">
        <v>2.65952134634796E-12</v>
      </c>
      <c r="G42" s="2" t="s">
        <v>310</v>
      </c>
      <c r="H42" s="2" t="s">
        <v>311</v>
      </c>
    </row>
    <row r="43" spans="1:8" x14ac:dyDescent="0.35">
      <c r="A43">
        <v>12</v>
      </c>
      <c r="B43" s="2" t="s">
        <v>96</v>
      </c>
      <c r="C43">
        <v>4.7839410235391897</v>
      </c>
      <c r="D43">
        <v>0.803361528931689</v>
      </c>
      <c r="E43" s="1">
        <v>1.08998994934663E-10</v>
      </c>
      <c r="F43" s="1">
        <v>1.05741848497792E-7</v>
      </c>
      <c r="G43" s="2" t="s">
        <v>312</v>
      </c>
      <c r="H43" s="2" t="s">
        <v>313</v>
      </c>
    </row>
    <row r="44" spans="1:8" x14ac:dyDescent="0.35">
      <c r="A44">
        <v>13</v>
      </c>
      <c r="B44" s="2" t="s">
        <v>97</v>
      </c>
      <c r="C44">
        <v>4.6570606623762201</v>
      </c>
      <c r="D44">
        <v>0.97880901500133899</v>
      </c>
      <c r="E44" s="1">
        <v>3.7002998461584698E-8</v>
      </c>
      <c r="F44" s="1">
        <v>1.2713613554759499E-5</v>
      </c>
      <c r="G44" s="2" t="s">
        <v>314</v>
      </c>
      <c r="H44" s="2" t="s">
        <v>315</v>
      </c>
    </row>
    <row r="45" spans="1:8" x14ac:dyDescent="0.35">
      <c r="A45">
        <v>14</v>
      </c>
      <c r="B45" s="2" t="s">
        <v>98</v>
      </c>
      <c r="C45">
        <v>4.3773489347241998</v>
      </c>
      <c r="D45">
        <v>0.76679118153936399</v>
      </c>
      <c r="E45" s="1">
        <v>5.8233491291476698E-10</v>
      </c>
      <c r="F45" s="1">
        <v>3.7235051832507801E-7</v>
      </c>
      <c r="G45" s="2" t="s">
        <v>316</v>
      </c>
      <c r="H45" s="2" t="s">
        <v>317</v>
      </c>
    </row>
    <row r="46" spans="1:8" x14ac:dyDescent="0.35">
      <c r="A46">
        <v>15</v>
      </c>
      <c r="B46" s="2" t="s">
        <v>99</v>
      </c>
      <c r="C46">
        <v>4.2996843609044504</v>
      </c>
      <c r="D46">
        <v>1.0710061314849399</v>
      </c>
      <c r="E46" s="1">
        <v>9.8595117785306E-7</v>
      </c>
      <c r="F46">
        <v>1.5055839652919101E-4</v>
      </c>
      <c r="G46" s="2" t="s">
        <v>318</v>
      </c>
      <c r="H46" s="2" t="s">
        <v>319</v>
      </c>
    </row>
    <row r="47" spans="1:8" x14ac:dyDescent="0.35">
      <c r="A47">
        <v>16</v>
      </c>
      <c r="B47" s="2" t="s">
        <v>100</v>
      </c>
      <c r="C47">
        <v>4.0442854197161804</v>
      </c>
      <c r="D47">
        <v>0.77467534831253004</v>
      </c>
      <c r="E47" s="1">
        <v>4.1362688177085004E-9</v>
      </c>
      <c r="F47" s="1">
        <v>1.9855638075731899E-6</v>
      </c>
      <c r="G47" s="2" t="s">
        <v>320</v>
      </c>
      <c r="H47" s="2" t="s">
        <v>321</v>
      </c>
    </row>
    <row r="48" spans="1:8" x14ac:dyDescent="0.35">
      <c r="A48">
        <v>17</v>
      </c>
      <c r="B48" s="2" t="s">
        <v>101</v>
      </c>
      <c r="C48">
        <v>4.02705067921059</v>
      </c>
      <c r="D48">
        <v>0.91082009142468001</v>
      </c>
      <c r="E48" s="1">
        <v>2.5551196975959902E-7</v>
      </c>
      <c r="F48" s="1">
        <v>5.63183713264388E-5</v>
      </c>
      <c r="G48" s="2" t="s">
        <v>322</v>
      </c>
      <c r="H48" s="2" t="s">
        <v>323</v>
      </c>
    </row>
    <row r="49" spans="1:8" x14ac:dyDescent="0.35">
      <c r="A49">
        <v>18</v>
      </c>
      <c r="B49" s="2" t="s">
        <v>102</v>
      </c>
      <c r="C49">
        <v>4.0247657848693201</v>
      </c>
      <c r="D49">
        <v>0.67979719962315999</v>
      </c>
      <c r="E49" s="1">
        <v>1.21986125175865E-10</v>
      </c>
      <c r="F49" s="1">
        <v>1.1176639868890901E-7</v>
      </c>
      <c r="G49" s="2" t="s">
        <v>324</v>
      </c>
      <c r="H49" s="2" t="s">
        <v>325</v>
      </c>
    </row>
    <row r="50" spans="1:8" x14ac:dyDescent="0.35">
      <c r="A50">
        <v>19</v>
      </c>
      <c r="B50" s="2" t="s">
        <v>103</v>
      </c>
      <c r="C50">
        <v>3.94393601551922</v>
      </c>
      <c r="D50">
        <v>0.87898117390754504</v>
      </c>
      <c r="E50" s="1">
        <v>2.2172620229186601E-7</v>
      </c>
      <c r="F50" s="1">
        <v>5.1502937016865597E-5</v>
      </c>
      <c r="G50" s="2" t="s">
        <v>326</v>
      </c>
      <c r="H50" s="2" t="s">
        <v>327</v>
      </c>
    </row>
    <row r="51" spans="1:8" x14ac:dyDescent="0.35">
      <c r="A51">
        <v>20</v>
      </c>
      <c r="B51" s="2" t="s">
        <v>104</v>
      </c>
      <c r="C51">
        <v>3.8092551111774902</v>
      </c>
      <c r="D51">
        <v>0.67537698627797005</v>
      </c>
      <c r="E51" s="1">
        <v>6.7166737371462896E-10</v>
      </c>
      <c r="F51" s="1">
        <v>3.9561208311791701E-7</v>
      </c>
      <c r="G51" s="2" t="s">
        <v>328</v>
      </c>
      <c r="H51" s="2" t="s">
        <v>329</v>
      </c>
    </row>
    <row r="52" spans="1:8" x14ac:dyDescent="0.35">
      <c r="A52">
        <v>21</v>
      </c>
      <c r="B52" s="2" t="s">
        <v>16</v>
      </c>
      <c r="C52">
        <v>3.7648393209752098</v>
      </c>
      <c r="D52">
        <v>0.67080682337381603</v>
      </c>
      <c r="E52" s="1">
        <v>6.09596410064098E-10</v>
      </c>
      <c r="F52" s="1">
        <v>3.7235051832507801E-7</v>
      </c>
      <c r="G52" s="2" t="s">
        <v>17</v>
      </c>
      <c r="H52" s="2" t="s">
        <v>18</v>
      </c>
    </row>
    <row r="53" spans="1:8" x14ac:dyDescent="0.35">
      <c r="A53">
        <v>22</v>
      </c>
      <c r="B53" s="2" t="s">
        <v>105</v>
      </c>
      <c r="C53">
        <v>3.6922340229361801</v>
      </c>
      <c r="D53">
        <v>0.92968392476628903</v>
      </c>
      <c r="E53" s="1">
        <v>3.4301475131401601E-6</v>
      </c>
      <c r="F53">
        <v>3.5136641482427002E-4</v>
      </c>
      <c r="G53" s="2" t="s">
        <v>330</v>
      </c>
      <c r="H53" s="2" t="s">
        <v>331</v>
      </c>
    </row>
    <row r="54" spans="1:8" x14ac:dyDescent="0.35">
      <c r="A54">
        <v>23</v>
      </c>
      <c r="B54" s="2" t="s">
        <v>19</v>
      </c>
      <c r="C54">
        <v>3.6432453387121102</v>
      </c>
      <c r="D54">
        <v>0.74171101632874503</v>
      </c>
      <c r="E54" s="1">
        <v>3.1301025712574601E-8</v>
      </c>
      <c r="F54" s="1">
        <v>1.12220981750387E-5</v>
      </c>
      <c r="G54" s="2" t="s">
        <v>20</v>
      </c>
      <c r="H54" s="2" t="s">
        <v>21</v>
      </c>
    </row>
    <row r="55" spans="1:8" x14ac:dyDescent="0.35">
      <c r="A55">
        <v>24</v>
      </c>
      <c r="B55" s="2" t="s">
        <v>106</v>
      </c>
      <c r="C55">
        <v>3.5574364574703599</v>
      </c>
      <c r="D55">
        <v>0.77723377833630802</v>
      </c>
      <c r="E55" s="1">
        <v>1.12350541223031E-7</v>
      </c>
      <c r="F55" s="1">
        <v>2.98852439653263E-5</v>
      </c>
      <c r="G55" s="2" t="s">
        <v>332</v>
      </c>
      <c r="H55" s="2" t="s">
        <v>333</v>
      </c>
    </row>
    <row r="56" spans="1:8" x14ac:dyDescent="0.35">
      <c r="A56">
        <v>25</v>
      </c>
      <c r="B56" s="2" t="s">
        <v>107</v>
      </c>
      <c r="C56">
        <v>3.5555346781111101</v>
      </c>
      <c r="D56">
        <v>0.688552324721736</v>
      </c>
      <c r="E56" s="1">
        <v>8.3229763989494494E-9</v>
      </c>
      <c r="F56" s="1">
        <v>3.54425852046547E-6</v>
      </c>
      <c r="G56" s="2" t="s">
        <v>334</v>
      </c>
      <c r="H56" s="2" t="s">
        <v>335</v>
      </c>
    </row>
    <row r="57" spans="1:8" x14ac:dyDescent="0.35">
      <c r="A57">
        <v>26</v>
      </c>
      <c r="B57" s="2" t="s">
        <v>108</v>
      </c>
      <c r="C57">
        <v>3.5431743083551401</v>
      </c>
      <c r="D57">
        <v>1.05232982505467</v>
      </c>
      <c r="E57" s="1">
        <v>1.79376153554708E-5</v>
      </c>
      <c r="F57">
        <v>1.0956561201571301E-3</v>
      </c>
      <c r="G57" s="2" t="s">
        <v>336</v>
      </c>
      <c r="H57" s="2" t="s">
        <v>337</v>
      </c>
    </row>
    <row r="58" spans="1:8" x14ac:dyDescent="0.35">
      <c r="A58">
        <v>27</v>
      </c>
      <c r="B58" s="2" t="s">
        <v>109</v>
      </c>
      <c r="C58">
        <v>3.5265280081691301</v>
      </c>
      <c r="D58">
        <v>0.65916780772136596</v>
      </c>
      <c r="E58" s="1">
        <v>2.2604234285968499E-9</v>
      </c>
      <c r="F58" s="1">
        <v>1.24263010614731E-6</v>
      </c>
      <c r="G58" s="2" t="s">
        <v>338</v>
      </c>
      <c r="H58" s="2" t="s">
        <v>339</v>
      </c>
    </row>
    <row r="59" spans="1:8" x14ac:dyDescent="0.35">
      <c r="A59">
        <v>28</v>
      </c>
      <c r="B59" s="2" t="s">
        <v>110</v>
      </c>
      <c r="C59">
        <v>3.4785735919380398</v>
      </c>
      <c r="D59">
        <v>0.83048192833944701</v>
      </c>
      <c r="E59" s="1">
        <v>1.1098629441023701E-6</v>
      </c>
      <c r="F59">
        <v>1.5916399716640301E-4</v>
      </c>
      <c r="G59" s="2" t="s">
        <v>340</v>
      </c>
      <c r="H59" s="2" t="s">
        <v>341</v>
      </c>
    </row>
    <row r="60" spans="1:8" x14ac:dyDescent="0.35">
      <c r="A60">
        <v>29</v>
      </c>
      <c r="B60" s="2" t="s">
        <v>111</v>
      </c>
      <c r="C60">
        <v>3.4498019956731998</v>
      </c>
      <c r="D60">
        <v>0.84727524166676305</v>
      </c>
      <c r="E60" s="1">
        <v>1.7487467191180701E-6</v>
      </c>
      <c r="F60">
        <v>2.08987905012285E-4</v>
      </c>
      <c r="G60" s="2" t="s">
        <v>342</v>
      </c>
      <c r="H60" s="2" t="s">
        <v>343</v>
      </c>
    </row>
    <row r="61" spans="1:8" x14ac:dyDescent="0.35">
      <c r="A61">
        <v>30</v>
      </c>
      <c r="B61" s="2" t="s">
        <v>112</v>
      </c>
      <c r="C61">
        <v>3.4444419988308899</v>
      </c>
      <c r="D61">
        <v>0.58838516496413795</v>
      </c>
      <c r="E61" s="1">
        <v>1.9509672525918101E-10</v>
      </c>
      <c r="F61" s="1">
        <v>1.6087675964872101E-7</v>
      </c>
      <c r="G61" s="2" t="s">
        <v>344</v>
      </c>
      <c r="H61" s="2" t="s">
        <v>345</v>
      </c>
    </row>
    <row r="62" spans="1:8" x14ac:dyDescent="0.35">
      <c r="A62">
        <v>31</v>
      </c>
      <c r="B62" s="2" t="s">
        <v>113</v>
      </c>
      <c r="C62">
        <v>3.4302279085105201</v>
      </c>
      <c r="D62">
        <v>0.46532646422914697</v>
      </c>
      <c r="E62" s="1">
        <v>5.2120925086613798E-15</v>
      </c>
      <c r="F62" s="1">
        <v>2.86526098842811E-11</v>
      </c>
      <c r="G62" s="2" t="s">
        <v>346</v>
      </c>
      <c r="H62" s="2" t="s">
        <v>347</v>
      </c>
    </row>
    <row r="63" spans="1:8" x14ac:dyDescent="0.35">
      <c r="A63">
        <v>32</v>
      </c>
      <c r="B63" s="2" t="s">
        <v>114</v>
      </c>
      <c r="C63">
        <v>3.36862829060167</v>
      </c>
      <c r="D63">
        <v>0.55401381876796496</v>
      </c>
      <c r="E63" s="1">
        <v>4.0760253958246102E-11</v>
      </c>
      <c r="F63" s="1">
        <v>5.6018175689949501E-8</v>
      </c>
      <c r="G63" s="2" t="s">
        <v>348</v>
      </c>
      <c r="H63" s="2" t="s">
        <v>349</v>
      </c>
    </row>
    <row r="64" spans="1:8" x14ac:dyDescent="0.35">
      <c r="A64">
        <v>33</v>
      </c>
      <c r="B64" s="2" t="s">
        <v>115</v>
      </c>
      <c r="C64">
        <v>3.32203590443453</v>
      </c>
      <c r="D64">
        <v>0.53424494384935395</v>
      </c>
      <c r="E64" s="1">
        <v>1.7669210214442E-11</v>
      </c>
      <c r="F64" s="1">
        <v>3.3384952743605303E-8</v>
      </c>
      <c r="G64" s="2" t="s">
        <v>350</v>
      </c>
      <c r="H64" s="2" t="s">
        <v>351</v>
      </c>
    </row>
    <row r="65" spans="1:8" x14ac:dyDescent="0.35">
      <c r="A65">
        <v>34</v>
      </c>
      <c r="B65" s="2" t="s">
        <v>116</v>
      </c>
      <c r="C65">
        <v>3.2874130816730398</v>
      </c>
      <c r="D65">
        <v>0.61537316391332597</v>
      </c>
      <c r="E65" s="1">
        <v>4.2138450924728103E-9</v>
      </c>
      <c r="F65" s="1">
        <v>1.9855638075731899E-6</v>
      </c>
      <c r="G65" s="2" t="s">
        <v>352</v>
      </c>
      <c r="H65" s="2" t="s">
        <v>353</v>
      </c>
    </row>
    <row r="66" spans="1:8" x14ac:dyDescent="0.35">
      <c r="A66">
        <v>35</v>
      </c>
      <c r="B66" s="2" t="s">
        <v>117</v>
      </c>
      <c r="C66">
        <v>3.2494676518168499</v>
      </c>
      <c r="D66">
        <v>1.0572543974134401</v>
      </c>
      <c r="E66" s="1">
        <v>4.3609508321766002E-5</v>
      </c>
      <c r="F66">
        <v>1.9329345019036201E-3</v>
      </c>
      <c r="G66" s="2" t="s">
        <v>354</v>
      </c>
      <c r="H66" s="2" t="s">
        <v>355</v>
      </c>
    </row>
    <row r="67" spans="1:8" x14ac:dyDescent="0.35">
      <c r="A67">
        <v>36</v>
      </c>
      <c r="B67" s="2" t="s">
        <v>118</v>
      </c>
      <c r="C67">
        <v>3.1332902362269102</v>
      </c>
      <c r="D67">
        <v>0.69729599826121902</v>
      </c>
      <c r="E67" s="1">
        <v>2.3503614509616401E-7</v>
      </c>
      <c r="F67" s="1">
        <v>5.3836334790638E-5</v>
      </c>
      <c r="G67" s="2" t="s">
        <v>356</v>
      </c>
      <c r="H67" s="2" t="s">
        <v>357</v>
      </c>
    </row>
    <row r="68" spans="1:8" x14ac:dyDescent="0.35">
      <c r="A68">
        <v>37</v>
      </c>
      <c r="B68" s="2" t="s">
        <v>119</v>
      </c>
      <c r="C68">
        <v>3.0760946504791402</v>
      </c>
      <c r="D68">
        <v>1.5383965549857399</v>
      </c>
      <c r="E68">
        <v>9.4900916225747504E-4</v>
      </c>
      <c r="F68">
        <v>1.6253964230669E-2</v>
      </c>
      <c r="G68" s="2" t="s">
        <v>358</v>
      </c>
      <c r="H68" s="2" t="s">
        <v>359</v>
      </c>
    </row>
    <row r="69" spans="1:8" x14ac:dyDescent="0.35">
      <c r="A69">
        <v>38</v>
      </c>
      <c r="B69" s="2" t="s">
        <v>120</v>
      </c>
      <c r="C69">
        <v>3.0232222393764001</v>
      </c>
      <c r="D69">
        <v>0.58372926289579996</v>
      </c>
      <c r="E69" s="1">
        <v>8.3814020311759193E-9</v>
      </c>
      <c r="F69" s="1">
        <v>3.54425852046547E-6</v>
      </c>
      <c r="G69" s="2" t="s">
        <v>360</v>
      </c>
      <c r="H69" s="2" t="s">
        <v>361</v>
      </c>
    </row>
    <row r="70" spans="1:8" x14ac:dyDescent="0.35">
      <c r="A70">
        <v>39</v>
      </c>
      <c r="B70" s="2" t="s">
        <v>121</v>
      </c>
      <c r="C70">
        <v>2.9900941161705399</v>
      </c>
      <c r="D70">
        <v>1.0116564943298501</v>
      </c>
      <c r="E70" s="1">
        <v>9.3693168205163501E-5</v>
      </c>
      <c r="F70">
        <v>3.3087531692495898E-3</v>
      </c>
      <c r="G70" s="2" t="s">
        <v>362</v>
      </c>
      <c r="H70" s="2" t="s">
        <v>363</v>
      </c>
    </row>
    <row r="71" spans="1:8" x14ac:dyDescent="0.35">
      <c r="A71">
        <v>40</v>
      </c>
      <c r="B71" s="2" t="s">
        <v>122</v>
      </c>
      <c r="C71">
        <v>2.9679174671425099</v>
      </c>
      <c r="D71">
        <v>0.914642547767197</v>
      </c>
      <c r="E71" s="1">
        <v>2.8794541416904601E-5</v>
      </c>
      <c r="F71">
        <v>1.49401065669982E-3</v>
      </c>
      <c r="G71" s="2" t="s">
        <v>364</v>
      </c>
      <c r="H71" s="2" t="s">
        <v>365</v>
      </c>
    </row>
    <row r="72" spans="1:8" x14ac:dyDescent="0.35">
      <c r="A72">
        <v>41</v>
      </c>
      <c r="B72" s="2" t="s">
        <v>123</v>
      </c>
      <c r="C72">
        <v>2.87206790046229</v>
      </c>
      <c r="D72">
        <v>0.47914220656595402</v>
      </c>
      <c r="E72" s="1">
        <v>7.8746199749572701E-11</v>
      </c>
      <c r="F72" s="1">
        <v>8.6578821751330198E-8</v>
      </c>
      <c r="G72" s="2" t="s">
        <v>366</v>
      </c>
      <c r="H72" s="2" t="s">
        <v>367</v>
      </c>
    </row>
    <row r="73" spans="1:8" x14ac:dyDescent="0.35">
      <c r="A73">
        <v>42</v>
      </c>
      <c r="B73" s="2" t="s">
        <v>124</v>
      </c>
      <c r="C73">
        <v>2.86187403776835</v>
      </c>
      <c r="D73">
        <v>0.70856280412057904</v>
      </c>
      <c r="E73" s="1">
        <v>1.3252093543842199E-6</v>
      </c>
      <c r="F73">
        <v>1.77685794085403E-4</v>
      </c>
      <c r="G73" s="2" t="s">
        <v>368</v>
      </c>
      <c r="H73" s="2" t="s">
        <v>369</v>
      </c>
    </row>
    <row r="74" spans="1:8" x14ac:dyDescent="0.35">
      <c r="A74">
        <v>43</v>
      </c>
      <c r="B74" s="2" t="s">
        <v>125</v>
      </c>
      <c r="C74">
        <v>2.8139506216860499</v>
      </c>
      <c r="D74">
        <v>0.67848781308336104</v>
      </c>
      <c r="E74" s="1">
        <v>1.31360004528079E-6</v>
      </c>
      <c r="F74">
        <v>1.77685794085403E-4</v>
      </c>
      <c r="G74" s="2" t="s">
        <v>370</v>
      </c>
      <c r="H74" s="2" t="s">
        <v>371</v>
      </c>
    </row>
    <row r="75" spans="1:8" x14ac:dyDescent="0.35">
      <c r="A75">
        <v>44</v>
      </c>
      <c r="B75" s="2" t="s">
        <v>126</v>
      </c>
      <c r="C75">
        <v>2.7956012377148101</v>
      </c>
      <c r="D75">
        <v>0.86547853381749296</v>
      </c>
      <c r="E75" s="1">
        <v>3.7884773003345502E-5</v>
      </c>
      <c r="F75">
        <v>1.75998782076387E-3</v>
      </c>
      <c r="G75" s="2" t="s">
        <v>372</v>
      </c>
      <c r="H75" s="2" t="s">
        <v>373</v>
      </c>
    </row>
    <row r="76" spans="1:8" x14ac:dyDescent="0.35">
      <c r="A76">
        <v>45</v>
      </c>
      <c r="B76" s="2" t="s">
        <v>127</v>
      </c>
      <c r="C76">
        <v>2.7762015024197901</v>
      </c>
      <c r="D76">
        <v>0.45842635725115599</v>
      </c>
      <c r="E76" s="1">
        <v>5.2283510417947302E-11</v>
      </c>
      <c r="F76" s="1">
        <v>6.1589975272341897E-8</v>
      </c>
      <c r="G76" s="2" t="s">
        <v>374</v>
      </c>
      <c r="H76" s="2" t="s">
        <v>375</v>
      </c>
    </row>
    <row r="77" spans="1:8" x14ac:dyDescent="0.35">
      <c r="A77">
        <v>46</v>
      </c>
      <c r="B77" s="2" t="s">
        <v>128</v>
      </c>
      <c r="C77">
        <v>2.76421588302067</v>
      </c>
      <c r="D77">
        <v>0.790736760925008</v>
      </c>
      <c r="E77" s="1">
        <v>1.6298244178904502E-5</v>
      </c>
      <c r="F77">
        <v>1.0181463749942899E-3</v>
      </c>
      <c r="G77" s="2" t="s">
        <v>376</v>
      </c>
      <c r="H77" s="2" t="s">
        <v>377</v>
      </c>
    </row>
    <row r="78" spans="1:8" x14ac:dyDescent="0.35">
      <c r="A78">
        <v>47</v>
      </c>
      <c r="B78" s="2" t="s">
        <v>129</v>
      </c>
      <c r="C78">
        <v>2.7400845020741098</v>
      </c>
      <c r="D78">
        <v>0.45646445844674499</v>
      </c>
      <c r="E78" s="1">
        <v>9.4450419353549205E-11</v>
      </c>
      <c r="F78" s="1">
        <v>9.7354769748670899E-8</v>
      </c>
      <c r="G78" s="2" t="s">
        <v>378</v>
      </c>
      <c r="H78" s="2" t="s">
        <v>379</v>
      </c>
    </row>
    <row r="79" spans="1:8" x14ac:dyDescent="0.35">
      <c r="A79">
        <v>48</v>
      </c>
      <c r="B79" s="2" t="s">
        <v>130</v>
      </c>
      <c r="C79">
        <v>2.70575419121062</v>
      </c>
      <c r="D79">
        <v>0.63877224897706297</v>
      </c>
      <c r="E79" s="1">
        <v>7.3499234108953902E-7</v>
      </c>
      <c r="F79">
        <v>1.26265559263007E-4</v>
      </c>
      <c r="G79" s="2" t="s">
        <v>380</v>
      </c>
      <c r="H79" s="2" t="s">
        <v>381</v>
      </c>
    </row>
    <row r="80" spans="1:8" x14ac:dyDescent="0.35">
      <c r="A80">
        <v>49</v>
      </c>
      <c r="B80" s="2" t="s">
        <v>131</v>
      </c>
      <c r="C80">
        <v>2.6525258979010502</v>
      </c>
      <c r="D80">
        <v>0.79087547717126505</v>
      </c>
      <c r="E80" s="1">
        <v>2.1318572666587899E-5</v>
      </c>
      <c r="F80">
        <v>1.1999518785575699E-3</v>
      </c>
      <c r="G80" s="2" t="s">
        <v>382</v>
      </c>
      <c r="H80" s="2" t="s">
        <v>383</v>
      </c>
    </row>
    <row r="81" spans="1:8" x14ac:dyDescent="0.35">
      <c r="A81">
        <v>50</v>
      </c>
      <c r="B81" s="2" t="s">
        <v>132</v>
      </c>
      <c r="C81">
        <v>2.6476094759137201</v>
      </c>
      <c r="D81">
        <v>0.70238668075115496</v>
      </c>
      <c r="E81" s="1">
        <v>5.1709096703477397E-6</v>
      </c>
      <c r="F81">
        <v>4.5848732410416602E-4</v>
      </c>
      <c r="G81" s="2" t="s">
        <v>384</v>
      </c>
      <c r="H81" s="2" t="s">
        <v>385</v>
      </c>
    </row>
    <row r="82" spans="1:8" x14ac:dyDescent="0.35">
      <c r="A82">
        <v>51</v>
      </c>
      <c r="B82" s="2" t="s">
        <v>133</v>
      </c>
      <c r="C82">
        <v>2.6413373558834898</v>
      </c>
      <c r="D82">
        <v>0.53629702435684001</v>
      </c>
      <c r="E82" s="1">
        <v>3.3332748046427097E-8</v>
      </c>
      <c r="F82" s="1">
        <v>1.16962485272697E-5</v>
      </c>
      <c r="G82" s="2" t="s">
        <v>386</v>
      </c>
      <c r="H82" s="2" t="s">
        <v>387</v>
      </c>
    </row>
    <row r="83" spans="1:8" x14ac:dyDescent="0.35">
      <c r="A83">
        <v>52</v>
      </c>
      <c r="B83" s="2" t="s">
        <v>134</v>
      </c>
      <c r="C83">
        <v>2.5628039085107899</v>
      </c>
      <c r="D83">
        <v>0.40760458605263999</v>
      </c>
      <c r="E83" s="1">
        <v>1.24989147665695E-11</v>
      </c>
      <c r="F83" s="1">
        <v>2.94474431900376E-8</v>
      </c>
      <c r="G83" s="2" t="s">
        <v>388</v>
      </c>
      <c r="H83" s="2" t="s">
        <v>389</v>
      </c>
    </row>
    <row r="84" spans="1:8" x14ac:dyDescent="0.35">
      <c r="A84">
        <v>53</v>
      </c>
      <c r="B84" s="2" t="s">
        <v>135</v>
      </c>
      <c r="C84">
        <v>2.4548254207542501</v>
      </c>
      <c r="D84">
        <v>0.50939201994057404</v>
      </c>
      <c r="E84" s="1">
        <v>5.7146850125512403E-8</v>
      </c>
      <c r="F84" s="1">
        <v>1.71357427685445E-5</v>
      </c>
      <c r="G84" s="2" t="s">
        <v>390</v>
      </c>
      <c r="H84" s="2" t="s">
        <v>391</v>
      </c>
    </row>
    <row r="85" spans="1:8" x14ac:dyDescent="0.35">
      <c r="A85">
        <v>54</v>
      </c>
      <c r="B85" s="2" t="s">
        <v>136</v>
      </c>
      <c r="C85">
        <v>2.40446294505576</v>
      </c>
      <c r="D85">
        <v>0.471324859605883</v>
      </c>
      <c r="E85" s="1">
        <v>1.30994763298332E-8</v>
      </c>
      <c r="F85" s="1">
        <v>5.2691844788197501E-6</v>
      </c>
      <c r="G85" s="2" t="s">
        <v>392</v>
      </c>
      <c r="H85" s="2" t="s">
        <v>393</v>
      </c>
    </row>
    <row r="86" spans="1:8" x14ac:dyDescent="0.35">
      <c r="A86">
        <v>55</v>
      </c>
      <c r="B86" s="2" t="s">
        <v>137</v>
      </c>
      <c r="C86">
        <v>2.3883104846811198</v>
      </c>
      <c r="D86">
        <v>0.76890158612116499</v>
      </c>
      <c r="E86" s="1">
        <v>6.2175403531259901E-5</v>
      </c>
      <c r="F86">
        <v>2.5070825306541299E-3</v>
      </c>
      <c r="G86" s="2" t="s">
        <v>394</v>
      </c>
      <c r="H86" s="2" t="s">
        <v>395</v>
      </c>
    </row>
    <row r="87" spans="1:8" x14ac:dyDescent="0.35">
      <c r="A87">
        <v>56</v>
      </c>
      <c r="B87" s="2" t="s">
        <v>138</v>
      </c>
      <c r="C87">
        <v>2.3822665335415101</v>
      </c>
      <c r="D87">
        <v>0.59474899510656598</v>
      </c>
      <c r="E87" s="1">
        <v>1.9992666427680899E-6</v>
      </c>
      <c r="F87">
        <v>2.2739245153469801E-4</v>
      </c>
      <c r="G87" s="2" t="s">
        <v>396</v>
      </c>
      <c r="H87" s="2" t="s">
        <v>397</v>
      </c>
    </row>
    <row r="88" spans="1:8" x14ac:dyDescent="0.35">
      <c r="A88">
        <v>57</v>
      </c>
      <c r="B88" s="2" t="s">
        <v>139</v>
      </c>
      <c r="C88">
        <v>2.3640710157354601</v>
      </c>
      <c r="D88">
        <v>0.55217647983652496</v>
      </c>
      <c r="E88" s="1">
        <v>6.2724129084864397E-7</v>
      </c>
      <c r="F88">
        <v>1.1123078891049299E-4</v>
      </c>
      <c r="G88" s="2" t="s">
        <v>398</v>
      </c>
      <c r="H88" s="2" t="s">
        <v>399</v>
      </c>
    </row>
    <row r="89" spans="1:8" x14ac:dyDescent="0.35">
      <c r="A89">
        <v>58</v>
      </c>
      <c r="B89" s="2" t="s">
        <v>140</v>
      </c>
      <c r="C89">
        <v>2.3429414016374701</v>
      </c>
      <c r="D89">
        <v>0.41245528913573898</v>
      </c>
      <c r="E89" s="1">
        <v>5.7708561128221495E-10</v>
      </c>
      <c r="F89" s="1">
        <v>3.7235051832507801E-7</v>
      </c>
      <c r="G89" s="2" t="s">
        <v>400</v>
      </c>
      <c r="H89" s="2" t="s">
        <v>401</v>
      </c>
    </row>
    <row r="90" spans="1:8" x14ac:dyDescent="0.35">
      <c r="A90">
        <v>59</v>
      </c>
      <c r="B90" s="2" t="s">
        <v>141</v>
      </c>
      <c r="C90">
        <v>2.2915926174299801</v>
      </c>
      <c r="D90">
        <v>0.746317132764442</v>
      </c>
      <c r="E90" s="1">
        <v>2.9512828925506301E-5</v>
      </c>
      <c r="F90">
        <v>1.49401065669982E-3</v>
      </c>
      <c r="G90" s="2" t="s">
        <v>402</v>
      </c>
      <c r="H90" s="2" t="s">
        <v>403</v>
      </c>
    </row>
    <row r="91" spans="1:8" x14ac:dyDescent="0.35">
      <c r="A91">
        <v>60</v>
      </c>
      <c r="B91" s="2" t="s">
        <v>142</v>
      </c>
      <c r="C91">
        <v>2.2216847434150901</v>
      </c>
      <c r="D91">
        <v>1.0538193588385201</v>
      </c>
      <c r="E91">
        <v>4.5122846301802997E-4</v>
      </c>
      <c r="F91">
        <v>9.7149605902001994E-3</v>
      </c>
      <c r="G91" s="2" t="s">
        <v>404</v>
      </c>
      <c r="H91" s="2" t="s">
        <v>405</v>
      </c>
    </row>
    <row r="92" spans="1:8" x14ac:dyDescent="0.35">
      <c r="A92">
        <v>61</v>
      </c>
      <c r="B92" s="2" t="s">
        <v>143</v>
      </c>
      <c r="C92">
        <v>2.2110179309601801</v>
      </c>
      <c r="D92">
        <v>0.480510657341988</v>
      </c>
      <c r="E92" s="1">
        <v>1.6989840715899099E-7</v>
      </c>
      <c r="F92" s="1">
        <v>4.3780695794782397E-5</v>
      </c>
      <c r="G92" s="2" t="s">
        <v>406</v>
      </c>
      <c r="H92" s="2" t="s">
        <v>407</v>
      </c>
    </row>
    <row r="93" spans="1:8" x14ac:dyDescent="0.35">
      <c r="A93">
        <v>62</v>
      </c>
      <c r="B93" s="2" t="s">
        <v>144</v>
      </c>
      <c r="C93">
        <v>2.1853653598041101</v>
      </c>
      <c r="D93">
        <v>0.36895120000224102</v>
      </c>
      <c r="E93" s="1">
        <v>1.3691851358529601E-10</v>
      </c>
      <c r="F93" s="1">
        <v>1.18845269792037E-7</v>
      </c>
      <c r="G93" s="2" t="s">
        <v>408</v>
      </c>
      <c r="H93" s="2" t="s">
        <v>409</v>
      </c>
    </row>
    <row r="94" spans="1:8" x14ac:dyDescent="0.35">
      <c r="A94">
        <v>63</v>
      </c>
      <c r="B94" s="2" t="s">
        <v>145</v>
      </c>
      <c r="C94">
        <v>2.1800996960116699</v>
      </c>
      <c r="D94">
        <v>0.48306663885426598</v>
      </c>
      <c r="E94" s="1">
        <v>2.5611677476854898E-7</v>
      </c>
      <c r="F94" s="1">
        <v>5.63183713264388E-5</v>
      </c>
      <c r="G94" s="2" t="s">
        <v>410</v>
      </c>
      <c r="H94" s="2" t="s">
        <v>411</v>
      </c>
    </row>
    <row r="95" spans="1:8" x14ac:dyDescent="0.35">
      <c r="A95">
        <v>64</v>
      </c>
      <c r="B95" s="2" t="s">
        <v>146</v>
      </c>
      <c r="C95">
        <v>2.17447640467089</v>
      </c>
      <c r="D95">
        <v>0.478771653981791</v>
      </c>
      <c r="E95" s="1">
        <v>2.0809790004173E-7</v>
      </c>
      <c r="F95" s="1">
        <v>4.9738414021568301E-5</v>
      </c>
      <c r="G95" s="2" t="s">
        <v>412</v>
      </c>
      <c r="H95" s="2" t="s">
        <v>413</v>
      </c>
    </row>
    <row r="96" spans="1:8" x14ac:dyDescent="0.35">
      <c r="A96">
        <v>65</v>
      </c>
      <c r="B96" s="2" t="s">
        <v>147</v>
      </c>
      <c r="C96">
        <v>2.16334404545651</v>
      </c>
      <c r="D96">
        <v>0.52513480197893903</v>
      </c>
      <c r="E96" s="1">
        <v>1.4628952695652201E-6</v>
      </c>
      <c r="F96">
        <v>1.8702378903619901E-4</v>
      </c>
      <c r="G96" s="2" t="s">
        <v>414</v>
      </c>
      <c r="H96" s="2" t="s">
        <v>415</v>
      </c>
    </row>
    <row r="97" spans="1:8" x14ac:dyDescent="0.35">
      <c r="A97">
        <v>66</v>
      </c>
      <c r="B97" s="2" t="s">
        <v>148</v>
      </c>
      <c r="C97">
        <v>2.1621128847321098</v>
      </c>
      <c r="D97">
        <v>0.41839844306896601</v>
      </c>
      <c r="E97" s="1">
        <v>8.29869534105158E-9</v>
      </c>
      <c r="F97" s="1">
        <v>3.54425852046547E-6</v>
      </c>
      <c r="G97" s="2" t="s">
        <v>416</v>
      </c>
      <c r="H97" s="2" t="s">
        <v>417</v>
      </c>
    </row>
    <row r="98" spans="1:8" x14ac:dyDescent="0.35">
      <c r="A98">
        <v>67</v>
      </c>
      <c r="B98" s="2" t="s">
        <v>149</v>
      </c>
      <c r="C98">
        <v>2.1614156478711499</v>
      </c>
      <c r="D98">
        <v>0.64346737637279405</v>
      </c>
      <c r="E98" s="1">
        <v>2.9491447346904301E-5</v>
      </c>
      <c r="F98">
        <v>1.49401065669982E-3</v>
      </c>
      <c r="G98" s="2" t="s">
        <v>418</v>
      </c>
      <c r="H98" s="2" t="s">
        <v>419</v>
      </c>
    </row>
    <row r="99" spans="1:8" x14ac:dyDescent="0.35">
      <c r="A99">
        <v>68</v>
      </c>
      <c r="B99" s="2" t="s">
        <v>150</v>
      </c>
      <c r="C99">
        <v>2.1575482859452699</v>
      </c>
      <c r="D99">
        <v>0.68969265637491395</v>
      </c>
      <c r="E99" s="1">
        <v>2.85756605993301E-5</v>
      </c>
      <c r="F99">
        <v>1.49401065669982E-3</v>
      </c>
      <c r="G99" s="2" t="s">
        <v>420</v>
      </c>
      <c r="H99" s="2" t="s">
        <v>421</v>
      </c>
    </row>
    <row r="100" spans="1:8" x14ac:dyDescent="0.35">
      <c r="A100">
        <v>69</v>
      </c>
      <c r="B100" s="2" t="s">
        <v>151</v>
      </c>
      <c r="C100">
        <v>2.1573646670348201</v>
      </c>
      <c r="D100">
        <v>0.63881106763291096</v>
      </c>
      <c r="E100" s="1">
        <v>1.98666209863625E-5</v>
      </c>
      <c r="F100">
        <v>1.15872247436835E-3</v>
      </c>
      <c r="G100" s="2" t="s">
        <v>422</v>
      </c>
      <c r="H100" s="2" t="s">
        <v>423</v>
      </c>
    </row>
    <row r="101" spans="1:8" x14ac:dyDescent="0.35">
      <c r="A101">
        <v>70</v>
      </c>
      <c r="B101" s="2" t="s">
        <v>152</v>
      </c>
      <c r="C101">
        <v>2.1572781292275298</v>
      </c>
      <c r="D101">
        <v>0.49292214119822603</v>
      </c>
      <c r="E101" s="1">
        <v>4.82282747495835E-7</v>
      </c>
      <c r="F101" s="1">
        <v>9.2486128740712896E-5</v>
      </c>
      <c r="G101" s="2" t="s">
        <v>424</v>
      </c>
      <c r="H101" s="2" t="s">
        <v>425</v>
      </c>
    </row>
    <row r="102" spans="1:8" x14ac:dyDescent="0.35">
      <c r="A102">
        <v>71</v>
      </c>
      <c r="B102" s="2" t="s">
        <v>153</v>
      </c>
      <c r="C102">
        <v>2.1430126725588301</v>
      </c>
      <c r="D102">
        <v>0.52047286565685902</v>
      </c>
      <c r="E102" s="1">
        <v>1.3454947042695E-6</v>
      </c>
      <c r="F102">
        <v>1.7895079566784301E-4</v>
      </c>
      <c r="G102" s="2" t="s">
        <v>426</v>
      </c>
      <c r="H102" s="2" t="s">
        <v>427</v>
      </c>
    </row>
    <row r="103" spans="1:8" x14ac:dyDescent="0.35">
      <c r="A103">
        <v>72</v>
      </c>
      <c r="B103" s="2" t="s">
        <v>154</v>
      </c>
      <c r="C103">
        <v>2.1395778073815799</v>
      </c>
      <c r="D103">
        <v>0.54982341503721099</v>
      </c>
      <c r="E103" s="1">
        <v>3.5891826965976298E-6</v>
      </c>
      <c r="F103">
        <v>3.6314601860299502E-4</v>
      </c>
      <c r="G103" s="2" t="s">
        <v>428</v>
      </c>
      <c r="H103" s="2" t="s">
        <v>429</v>
      </c>
    </row>
    <row r="104" spans="1:8" x14ac:dyDescent="0.35">
      <c r="A104">
        <v>73</v>
      </c>
      <c r="B104" s="2" t="s">
        <v>155</v>
      </c>
      <c r="C104">
        <v>2.12790596560242</v>
      </c>
      <c r="D104">
        <v>0.66104928812766295</v>
      </c>
      <c r="E104" s="1">
        <v>4.24141494094884E-5</v>
      </c>
      <c r="F104">
        <v>1.8871492598055101E-3</v>
      </c>
      <c r="G104" s="2" t="s">
        <v>430</v>
      </c>
      <c r="H104" s="2" t="s">
        <v>431</v>
      </c>
    </row>
    <row r="105" spans="1:8" x14ac:dyDescent="0.35">
      <c r="A105">
        <v>74</v>
      </c>
      <c r="B105" s="2" t="s">
        <v>156</v>
      </c>
      <c r="C105">
        <v>2.12260673262664</v>
      </c>
      <c r="D105">
        <v>0.82411176102769501</v>
      </c>
      <c r="E105">
        <v>2.3274894952827899E-4</v>
      </c>
      <c r="F105">
        <v>6.2516216215315499E-3</v>
      </c>
      <c r="G105" s="2" t="s">
        <v>432</v>
      </c>
      <c r="H105" s="2" t="s">
        <v>433</v>
      </c>
    </row>
    <row r="106" spans="1:8" x14ac:dyDescent="0.35">
      <c r="A106">
        <v>75</v>
      </c>
      <c r="B106" s="2" t="s">
        <v>157</v>
      </c>
      <c r="C106">
        <v>2.1184608435936099</v>
      </c>
      <c r="D106">
        <v>0.42294780607886001</v>
      </c>
      <c r="E106" s="1">
        <v>2.4480592380814801E-8</v>
      </c>
      <c r="F106" s="1">
        <v>9.1757711260090395E-6</v>
      </c>
      <c r="G106" s="2" t="s">
        <v>434</v>
      </c>
      <c r="H106" s="2" t="s">
        <v>435</v>
      </c>
    </row>
    <row r="107" spans="1:8" x14ac:dyDescent="0.35">
      <c r="A107">
        <v>76</v>
      </c>
      <c r="B107" s="2" t="s">
        <v>158</v>
      </c>
      <c r="C107">
        <v>2.0997411021816901</v>
      </c>
      <c r="D107">
        <v>0.56336360646800598</v>
      </c>
      <c r="E107" s="1">
        <v>6.0122902037939199E-6</v>
      </c>
      <c r="F107">
        <v>5.1295979018741399E-4</v>
      </c>
      <c r="G107" s="2" t="s">
        <v>436</v>
      </c>
      <c r="H107" s="2" t="s">
        <v>437</v>
      </c>
    </row>
    <row r="108" spans="1:8" x14ac:dyDescent="0.35">
      <c r="A108">
        <v>77</v>
      </c>
      <c r="B108" s="2" t="s">
        <v>159</v>
      </c>
      <c r="C108">
        <v>2.0918409592275098</v>
      </c>
      <c r="D108">
        <v>0.50560471551924902</v>
      </c>
      <c r="E108" s="1">
        <v>1.1069687587685201E-6</v>
      </c>
      <c r="F108">
        <v>1.5916399716640301E-4</v>
      </c>
      <c r="G108" s="2" t="s">
        <v>438</v>
      </c>
      <c r="H108" s="2" t="s">
        <v>439</v>
      </c>
    </row>
    <row r="109" spans="1:8" x14ac:dyDescent="0.35">
      <c r="A109">
        <v>78</v>
      </c>
      <c r="B109" s="2" t="s">
        <v>160</v>
      </c>
      <c r="C109">
        <v>2.08157669182956</v>
      </c>
      <c r="D109">
        <v>0.63539371868386996</v>
      </c>
      <c r="E109" s="1">
        <v>3.6597942036192599E-5</v>
      </c>
      <c r="F109">
        <v>1.71469676153661E-3</v>
      </c>
      <c r="G109" s="2" t="s">
        <v>440</v>
      </c>
      <c r="H109" s="2" t="s">
        <v>441</v>
      </c>
    </row>
    <row r="110" spans="1:8" x14ac:dyDescent="0.35">
      <c r="A110">
        <v>79</v>
      </c>
      <c r="B110" s="2" t="s">
        <v>161</v>
      </c>
      <c r="C110">
        <v>2.0579196242092102</v>
      </c>
      <c r="D110">
        <v>0.32881329285300798</v>
      </c>
      <c r="E110" s="1">
        <v>1.8218807585038099E-11</v>
      </c>
      <c r="F110" s="1">
        <v>3.3384952743605303E-8</v>
      </c>
      <c r="G110" s="2" t="s">
        <v>442</v>
      </c>
      <c r="H110" s="2" t="s">
        <v>443</v>
      </c>
    </row>
    <row r="111" spans="1:8" x14ac:dyDescent="0.35">
      <c r="A111">
        <v>80</v>
      </c>
      <c r="B111" s="2" t="s">
        <v>162</v>
      </c>
      <c r="C111">
        <v>2.0469606646140002</v>
      </c>
      <c r="D111">
        <v>0.45492559353152301</v>
      </c>
      <c r="E111" s="1">
        <v>2.7832268480410899E-7</v>
      </c>
      <c r="F111" s="1">
        <v>5.8102502756827503E-5</v>
      </c>
      <c r="G111" s="2" t="s">
        <v>444</v>
      </c>
      <c r="H111" s="2" t="s">
        <v>445</v>
      </c>
    </row>
    <row r="112" spans="1:8" x14ac:dyDescent="0.35">
      <c r="A112">
        <v>81</v>
      </c>
      <c r="B112" s="2" t="s">
        <v>163</v>
      </c>
      <c r="C112">
        <v>2.0314379997453802</v>
      </c>
      <c r="D112">
        <v>0.51079873034780199</v>
      </c>
      <c r="E112" s="1">
        <v>2.5829250994113098E-6</v>
      </c>
      <c r="F112">
        <v>2.8398400492994202E-4</v>
      </c>
      <c r="G112" s="2" t="s">
        <v>446</v>
      </c>
      <c r="H112" s="2" t="s">
        <v>447</v>
      </c>
    </row>
    <row r="113" spans="1:8" x14ac:dyDescent="0.35">
      <c r="A113">
        <v>82</v>
      </c>
      <c r="B113" s="2" t="s">
        <v>37</v>
      </c>
      <c r="C113">
        <v>2.0272223932218099</v>
      </c>
      <c r="D113">
        <v>0.641861517747222</v>
      </c>
      <c r="E113" s="1">
        <v>4.9640425584384898E-5</v>
      </c>
      <c r="F113">
        <v>2.1209328327878498E-3</v>
      </c>
      <c r="G113" s="2" t="s">
        <v>38</v>
      </c>
      <c r="H113" s="2" t="s">
        <v>39</v>
      </c>
    </row>
    <row r="114" spans="1:8" x14ac:dyDescent="0.35">
      <c r="A114">
        <v>83</v>
      </c>
      <c r="B114" s="2" t="s">
        <v>164</v>
      </c>
      <c r="C114">
        <v>1.9989642406802399</v>
      </c>
      <c r="D114">
        <v>0.67272052974736496</v>
      </c>
      <c r="E114" s="1">
        <v>9.7703139386964003E-5</v>
      </c>
      <c r="F114">
        <v>3.3752117266452998E-3</v>
      </c>
      <c r="G114" s="2" t="s">
        <v>448</v>
      </c>
      <c r="H114" s="2" t="s">
        <v>449</v>
      </c>
    </row>
    <row r="115" spans="1:8" x14ac:dyDescent="0.35">
      <c r="A115">
        <v>84</v>
      </c>
      <c r="B115" s="2" t="s">
        <v>165</v>
      </c>
      <c r="C115">
        <v>1.99017780990837</v>
      </c>
      <c r="D115">
        <v>0.471172739228023</v>
      </c>
      <c r="E115" s="1">
        <v>8.4246882398325603E-7</v>
      </c>
      <c r="F115">
        <v>1.3489316354496899E-4</v>
      </c>
      <c r="G115" s="2" t="s">
        <v>450</v>
      </c>
      <c r="H115" s="2" t="s">
        <v>451</v>
      </c>
    </row>
    <row r="116" spans="1:8" x14ac:dyDescent="0.35">
      <c r="A116">
        <v>85</v>
      </c>
      <c r="B116" s="2" t="s">
        <v>22</v>
      </c>
      <c r="C116">
        <v>1.8835316614547</v>
      </c>
      <c r="D116">
        <v>0.75927010262169703</v>
      </c>
      <c r="E116">
        <v>3.12535049168709E-4</v>
      </c>
      <c r="F116">
        <v>7.5245664684530696E-3</v>
      </c>
      <c r="G116" s="2" t="s">
        <v>23</v>
      </c>
      <c r="H116" s="2" t="s">
        <v>24</v>
      </c>
    </row>
    <row r="117" spans="1:8" x14ac:dyDescent="0.35">
      <c r="A117">
        <v>86</v>
      </c>
      <c r="B117" s="2" t="s">
        <v>166</v>
      </c>
      <c r="C117">
        <v>1.8821806754905399</v>
      </c>
      <c r="D117">
        <v>0.65727085632278304</v>
      </c>
      <c r="E117">
        <v>1.30732044016633E-4</v>
      </c>
      <c r="F117">
        <v>4.1946164784480702E-3</v>
      </c>
      <c r="G117" s="2" t="s">
        <v>452</v>
      </c>
      <c r="H117" s="2" t="s">
        <v>453</v>
      </c>
    </row>
    <row r="118" spans="1:8" x14ac:dyDescent="0.35">
      <c r="A118">
        <v>87</v>
      </c>
      <c r="B118" s="2" t="s">
        <v>167</v>
      </c>
      <c r="C118">
        <v>1.8615397137227301</v>
      </c>
      <c r="D118">
        <v>0.53881518488647295</v>
      </c>
      <c r="E118" s="1">
        <v>1.7182166115221699E-5</v>
      </c>
      <c r="F118">
        <v>1.0534136935770901E-3</v>
      </c>
      <c r="G118" s="2" t="s">
        <v>454</v>
      </c>
      <c r="H118" s="2" t="s">
        <v>455</v>
      </c>
    </row>
    <row r="119" spans="1:8" x14ac:dyDescent="0.35">
      <c r="A119">
        <v>88</v>
      </c>
      <c r="B119" s="2" t="s">
        <v>168</v>
      </c>
      <c r="C119">
        <v>1.8371595279249899</v>
      </c>
      <c r="D119">
        <v>0.40554840239770401</v>
      </c>
      <c r="E119" s="1">
        <v>2.4287587204439101E-7</v>
      </c>
      <c r="F119" s="1">
        <v>5.4869984681590402E-5</v>
      </c>
      <c r="G119" s="2" t="s">
        <v>456</v>
      </c>
      <c r="H119" s="2" t="s">
        <v>457</v>
      </c>
    </row>
    <row r="120" spans="1:8" x14ac:dyDescent="0.35">
      <c r="A120">
        <v>89</v>
      </c>
      <c r="B120" s="2" t="s">
        <v>169</v>
      </c>
      <c r="C120">
        <v>1.83257163448396</v>
      </c>
      <c r="D120">
        <v>0.60321461630617401</v>
      </c>
      <c r="E120" s="1">
        <v>7.8831347295201798E-5</v>
      </c>
      <c r="F120">
        <v>2.9088524020264399E-3</v>
      </c>
      <c r="G120" s="2" t="s">
        <v>458</v>
      </c>
      <c r="H120" s="2" t="s">
        <v>459</v>
      </c>
    </row>
    <row r="121" spans="1:8" x14ac:dyDescent="0.35">
      <c r="A121">
        <v>90</v>
      </c>
      <c r="B121" s="2" t="s">
        <v>170</v>
      </c>
      <c r="C121">
        <v>1.8325536418039601</v>
      </c>
      <c r="D121">
        <v>0.53170333179451901</v>
      </c>
      <c r="E121" s="1">
        <v>2.0435182476826299E-5</v>
      </c>
      <c r="F121">
        <v>1.17427536379031E-3</v>
      </c>
      <c r="G121" s="2" t="s">
        <v>460</v>
      </c>
      <c r="H121" s="2" t="s">
        <v>461</v>
      </c>
    </row>
    <row r="122" spans="1:8" x14ac:dyDescent="0.35">
      <c r="A122">
        <v>91</v>
      </c>
      <c r="B122" s="2" t="s">
        <v>171</v>
      </c>
      <c r="C122">
        <v>1.8252346413015701</v>
      </c>
      <c r="D122">
        <v>0.338241342341281</v>
      </c>
      <c r="E122" s="1">
        <v>2.8267352249392198E-9</v>
      </c>
      <c r="F122" s="1">
        <v>1.50382313966767E-6</v>
      </c>
      <c r="G122" s="2" t="s">
        <v>462</v>
      </c>
      <c r="H122" s="2" t="s">
        <v>463</v>
      </c>
    </row>
    <row r="123" spans="1:8" x14ac:dyDescent="0.35">
      <c r="A123">
        <v>92</v>
      </c>
      <c r="B123" s="2" t="s">
        <v>172</v>
      </c>
      <c r="C123">
        <v>1.81266466392384</v>
      </c>
      <c r="D123">
        <v>0.67464563927060694</v>
      </c>
      <c r="E123">
        <v>2.3678995708812501E-4</v>
      </c>
      <c r="F123">
        <v>6.3189967189277501E-3</v>
      </c>
      <c r="G123" s="2" t="s">
        <v>464</v>
      </c>
      <c r="H123" s="2" t="s">
        <v>465</v>
      </c>
    </row>
    <row r="124" spans="1:8" x14ac:dyDescent="0.35">
      <c r="A124">
        <v>93</v>
      </c>
      <c r="B124" s="2" t="s">
        <v>173</v>
      </c>
      <c r="C124">
        <v>1.8118808228546599</v>
      </c>
      <c r="D124">
        <v>0.395929834560861</v>
      </c>
      <c r="E124" s="1">
        <v>2.0259723798054999E-7</v>
      </c>
      <c r="F124" s="1">
        <v>4.9738414021568301E-5</v>
      </c>
      <c r="G124" s="2" t="s">
        <v>466</v>
      </c>
      <c r="H124" s="2" t="s">
        <v>467</v>
      </c>
    </row>
    <row r="125" spans="1:8" x14ac:dyDescent="0.35">
      <c r="A125">
        <v>94</v>
      </c>
      <c r="B125" s="2" t="s">
        <v>174</v>
      </c>
      <c r="C125">
        <v>1.8098307784231999</v>
      </c>
      <c r="D125">
        <v>0.49848981855701902</v>
      </c>
      <c r="E125" s="1">
        <v>9.4340315092133105E-6</v>
      </c>
      <c r="F125">
        <v>6.8843383915905302E-4</v>
      </c>
      <c r="G125" s="2" t="s">
        <v>468</v>
      </c>
      <c r="H125" s="2" t="s">
        <v>469</v>
      </c>
    </row>
    <row r="126" spans="1:8" x14ac:dyDescent="0.35">
      <c r="A126">
        <v>95</v>
      </c>
      <c r="B126" s="2" t="s">
        <v>175</v>
      </c>
      <c r="C126">
        <v>1.79458364151812</v>
      </c>
      <c r="D126">
        <v>0.59379684816745304</v>
      </c>
      <c r="E126" s="1">
        <v>6.9273720069453702E-5</v>
      </c>
      <c r="F126">
        <v>2.7072563776905901E-3</v>
      </c>
      <c r="G126" s="2" t="s">
        <v>470</v>
      </c>
      <c r="H126" s="2" t="s">
        <v>471</v>
      </c>
    </row>
    <row r="127" spans="1:8" x14ac:dyDescent="0.35">
      <c r="A127">
        <v>96</v>
      </c>
      <c r="B127" s="2" t="s">
        <v>176</v>
      </c>
      <c r="C127">
        <v>1.7878910645013899</v>
      </c>
      <c r="D127">
        <v>0.42842914932097798</v>
      </c>
      <c r="E127" s="1">
        <v>1.1700429968229801E-6</v>
      </c>
      <c r="F127">
        <v>1.6634783710004001E-4</v>
      </c>
      <c r="G127" s="2" t="s">
        <v>472</v>
      </c>
      <c r="H127" s="2" t="s">
        <v>473</v>
      </c>
    </row>
    <row r="128" spans="1:8" x14ac:dyDescent="0.35">
      <c r="A128">
        <v>97</v>
      </c>
      <c r="B128" s="2" t="s">
        <v>177</v>
      </c>
      <c r="C128">
        <v>1.7683116109505499</v>
      </c>
      <c r="D128">
        <v>0.56323093327024498</v>
      </c>
      <c r="E128" s="1">
        <v>6.0161831429240297E-5</v>
      </c>
      <c r="F128">
        <v>2.4498491948914398E-3</v>
      </c>
      <c r="G128" s="2" t="s">
        <v>474</v>
      </c>
      <c r="H128" s="2" t="s">
        <v>475</v>
      </c>
    </row>
    <row r="129" spans="1:8" x14ac:dyDescent="0.35">
      <c r="A129">
        <v>98</v>
      </c>
      <c r="B129" s="2" t="s">
        <v>178</v>
      </c>
      <c r="C129">
        <v>1.7597074352400299</v>
      </c>
      <c r="D129">
        <v>0.65886719904537905</v>
      </c>
      <c r="E129">
        <v>2.1463366927055601E-4</v>
      </c>
      <c r="F129">
        <v>5.9192951063712501E-3</v>
      </c>
      <c r="G129" s="2" t="s">
        <v>476</v>
      </c>
      <c r="H129" s="2" t="s">
        <v>477</v>
      </c>
    </row>
    <row r="130" spans="1:8" x14ac:dyDescent="0.35">
      <c r="A130">
        <v>99</v>
      </c>
      <c r="B130" s="2" t="s">
        <v>179</v>
      </c>
      <c r="C130">
        <v>1.74978530562124</v>
      </c>
      <c r="D130">
        <v>0.39386680141203101</v>
      </c>
      <c r="E130" s="1">
        <v>3.6547453841596798E-7</v>
      </c>
      <c r="F130" s="1">
        <v>7.1754834375668496E-5</v>
      </c>
      <c r="G130" s="2" t="s">
        <v>478</v>
      </c>
      <c r="H130" s="2" t="s">
        <v>479</v>
      </c>
    </row>
    <row r="131" spans="1:8" x14ac:dyDescent="0.35">
      <c r="A131">
        <v>100</v>
      </c>
      <c r="B131" s="2" t="s">
        <v>180</v>
      </c>
      <c r="C131">
        <v>1.73104393151513</v>
      </c>
      <c r="D131">
        <v>0.53550149601405495</v>
      </c>
      <c r="E131" s="1">
        <v>3.8320245290130498E-5</v>
      </c>
      <c r="F131">
        <v>1.7663253205978801E-3</v>
      </c>
      <c r="G131" s="2" t="s">
        <v>480</v>
      </c>
      <c r="H131" s="2" t="s">
        <v>481</v>
      </c>
    </row>
    <row r="132" spans="1:8" x14ac:dyDescent="0.35">
      <c r="A132">
        <v>101</v>
      </c>
      <c r="B132" s="2" t="s">
        <v>181</v>
      </c>
      <c r="C132">
        <v>1.7230203635257899</v>
      </c>
      <c r="D132">
        <v>0.92919428674492599</v>
      </c>
      <c r="E132">
        <v>1.0296634695922101E-3</v>
      </c>
      <c r="F132">
        <v>1.7083712213797501E-2</v>
      </c>
      <c r="G132" s="2" t="s">
        <v>482</v>
      </c>
      <c r="H132" s="2" t="s">
        <v>483</v>
      </c>
    </row>
    <row r="133" spans="1:8" x14ac:dyDescent="0.35">
      <c r="A133">
        <v>102</v>
      </c>
      <c r="B133" s="2" t="s">
        <v>182</v>
      </c>
      <c r="C133">
        <v>1.7208158382763601</v>
      </c>
      <c r="D133">
        <v>0.50562933437222501</v>
      </c>
      <c r="E133" s="1">
        <v>2.02999370355764E-5</v>
      </c>
      <c r="F133">
        <v>1.17058238318436E-3</v>
      </c>
      <c r="G133" s="2" t="s">
        <v>484</v>
      </c>
      <c r="H133" s="2" t="s">
        <v>485</v>
      </c>
    </row>
    <row r="134" spans="1:8" x14ac:dyDescent="0.35">
      <c r="A134">
        <v>103</v>
      </c>
      <c r="B134" s="2" t="s">
        <v>183</v>
      </c>
      <c r="C134">
        <v>1.7105308415409599</v>
      </c>
      <c r="D134">
        <v>0.48602152597675602</v>
      </c>
      <c r="E134" s="1">
        <v>1.59885918807534E-5</v>
      </c>
      <c r="F134">
        <v>1.00642693624956E-3</v>
      </c>
      <c r="G134" s="2" t="s">
        <v>486</v>
      </c>
      <c r="H134" s="2" t="s">
        <v>487</v>
      </c>
    </row>
    <row r="135" spans="1:8" x14ac:dyDescent="0.35">
      <c r="A135">
        <v>104</v>
      </c>
      <c r="B135" s="2" t="s">
        <v>184</v>
      </c>
      <c r="C135">
        <v>1.7036011697781199</v>
      </c>
      <c r="D135">
        <v>0.35292904889356203</v>
      </c>
      <c r="E135" s="1">
        <v>5.6649498592643099E-8</v>
      </c>
      <c r="F135" s="1">
        <v>1.71357427685445E-5</v>
      </c>
      <c r="G135" s="2" t="s">
        <v>488</v>
      </c>
      <c r="H135" s="2" t="s">
        <v>489</v>
      </c>
    </row>
    <row r="136" spans="1:8" x14ac:dyDescent="0.35">
      <c r="A136">
        <v>105</v>
      </c>
      <c r="B136" s="2" t="s">
        <v>185</v>
      </c>
      <c r="C136">
        <v>1.70179121960417</v>
      </c>
      <c r="D136">
        <v>0.56340096456893196</v>
      </c>
      <c r="E136" s="1">
        <v>7.7846347961282902E-5</v>
      </c>
      <c r="F136">
        <v>2.90008257594363E-3</v>
      </c>
      <c r="G136" s="2" t="s">
        <v>490</v>
      </c>
      <c r="H136" s="2" t="s">
        <v>491</v>
      </c>
    </row>
    <row r="137" spans="1:8" x14ac:dyDescent="0.35">
      <c r="A137">
        <v>106</v>
      </c>
      <c r="B137" s="2" t="s">
        <v>186</v>
      </c>
      <c r="C137">
        <v>1.69469039667604</v>
      </c>
      <c r="D137">
        <v>0.414952126171791</v>
      </c>
      <c r="E137" s="1">
        <v>1.83293526075846E-6</v>
      </c>
      <c r="F137">
        <v>2.1591977371734599E-4</v>
      </c>
      <c r="G137" s="2" t="s">
        <v>492</v>
      </c>
      <c r="H137" s="2" t="s">
        <v>493</v>
      </c>
    </row>
    <row r="138" spans="1:8" x14ac:dyDescent="0.35">
      <c r="A138">
        <v>107</v>
      </c>
      <c r="B138" s="2" t="s">
        <v>187</v>
      </c>
      <c r="C138">
        <v>1.6830549962305199</v>
      </c>
      <c r="D138">
        <v>0.31103553084333502</v>
      </c>
      <c r="E138" s="1">
        <v>3.0431173851015401E-9</v>
      </c>
      <c r="F138" s="1">
        <v>1.5683466223466999E-6</v>
      </c>
      <c r="G138" s="2" t="s">
        <v>494</v>
      </c>
      <c r="H138" s="2" t="s">
        <v>495</v>
      </c>
    </row>
    <row r="139" spans="1:8" x14ac:dyDescent="0.35">
      <c r="A139">
        <v>108</v>
      </c>
      <c r="B139" s="2" t="s">
        <v>188</v>
      </c>
      <c r="C139">
        <v>1.6797176469873401</v>
      </c>
      <c r="D139">
        <v>0.25510788654814698</v>
      </c>
      <c r="E139" s="1">
        <v>2.5516747226644899E-12</v>
      </c>
      <c r="F139" s="1">
        <v>7.0137032543638001E-9</v>
      </c>
      <c r="G139" s="2" t="s">
        <v>496</v>
      </c>
      <c r="H139" s="2" t="s">
        <v>497</v>
      </c>
    </row>
    <row r="140" spans="1:8" x14ac:dyDescent="0.35">
      <c r="A140">
        <v>109</v>
      </c>
      <c r="B140" s="2" t="s">
        <v>189</v>
      </c>
      <c r="C140">
        <v>1.6775158199570299</v>
      </c>
      <c r="D140">
        <v>0.35979811530022499</v>
      </c>
      <c r="E140" s="1">
        <v>1.4135984507533999E-7</v>
      </c>
      <c r="F140" s="1">
        <v>3.7004866110833498E-5</v>
      </c>
      <c r="G140" s="2" t="s">
        <v>498</v>
      </c>
      <c r="H140" s="2" t="s">
        <v>499</v>
      </c>
    </row>
    <row r="141" spans="1:8" x14ac:dyDescent="0.35">
      <c r="A141">
        <v>110</v>
      </c>
      <c r="B141" s="2" t="s">
        <v>190</v>
      </c>
      <c r="C141">
        <v>1.6745119477994701</v>
      </c>
      <c r="D141">
        <v>0.43303147351698501</v>
      </c>
      <c r="E141" s="1">
        <v>3.2376461052873301E-6</v>
      </c>
      <c r="F141">
        <v>3.3581924256854501E-4</v>
      </c>
      <c r="G141" s="2" t="s">
        <v>500</v>
      </c>
      <c r="H141" s="2" t="s">
        <v>501</v>
      </c>
    </row>
    <row r="142" spans="1:8" x14ac:dyDescent="0.35">
      <c r="A142">
        <v>111</v>
      </c>
      <c r="B142" s="2" t="s">
        <v>191</v>
      </c>
      <c r="C142">
        <v>1.66623674702658</v>
      </c>
      <c r="D142">
        <v>0.29374969918804</v>
      </c>
      <c r="E142" s="1">
        <v>5.8015177043334403E-10</v>
      </c>
      <c r="F142" s="1">
        <v>3.7235051832507801E-7</v>
      </c>
      <c r="G142" s="2" t="s">
        <v>502</v>
      </c>
      <c r="H142" s="2" t="s">
        <v>503</v>
      </c>
    </row>
    <row r="143" spans="1:8" x14ac:dyDescent="0.35">
      <c r="A143">
        <v>112</v>
      </c>
      <c r="B143" s="2" t="s">
        <v>55</v>
      </c>
      <c r="C143">
        <v>1.65720270634325</v>
      </c>
      <c r="D143">
        <v>0.37898736743353101</v>
      </c>
      <c r="E143" s="1">
        <v>4.9884178330930196E-7</v>
      </c>
      <c r="F143" s="1">
        <v>9.3487485117465995E-5</v>
      </c>
      <c r="G143" s="2" t="s">
        <v>56</v>
      </c>
      <c r="H143" s="2" t="s">
        <v>57</v>
      </c>
    </row>
    <row r="144" spans="1:8" x14ac:dyDescent="0.35">
      <c r="A144">
        <v>113</v>
      </c>
      <c r="B144" s="2" t="s">
        <v>192</v>
      </c>
      <c r="C144">
        <v>1.6338921963476001</v>
      </c>
      <c r="D144">
        <v>0.366022698629554</v>
      </c>
      <c r="E144" s="1">
        <v>2.9868240369245802E-7</v>
      </c>
      <c r="F144" s="1">
        <v>6.0071587825561198E-5</v>
      </c>
      <c r="G144" s="2" t="s">
        <v>504</v>
      </c>
      <c r="H144" s="2" t="s">
        <v>505</v>
      </c>
    </row>
    <row r="145" spans="1:8" x14ac:dyDescent="0.35">
      <c r="A145">
        <v>114</v>
      </c>
      <c r="B145" s="2" t="s">
        <v>193</v>
      </c>
      <c r="C145">
        <v>1.6319298077590301</v>
      </c>
      <c r="D145">
        <v>0.67163517719907095</v>
      </c>
      <c r="E145">
        <v>4.3895763941649498E-4</v>
      </c>
      <c r="F145">
        <v>9.6011795613485905E-3</v>
      </c>
      <c r="G145" s="2" t="s">
        <v>506</v>
      </c>
      <c r="H145" s="2" t="s">
        <v>507</v>
      </c>
    </row>
    <row r="146" spans="1:8" x14ac:dyDescent="0.35">
      <c r="A146">
        <v>115</v>
      </c>
      <c r="B146" s="2" t="s">
        <v>194</v>
      </c>
      <c r="C146">
        <v>1.61521353925531</v>
      </c>
      <c r="D146">
        <v>0.42104556114378</v>
      </c>
      <c r="E146" s="1">
        <v>4.7493134543899201E-6</v>
      </c>
      <c r="F146">
        <v>4.4341781955881398E-4</v>
      </c>
      <c r="G146" s="2" t="s">
        <v>508</v>
      </c>
      <c r="H146" s="2" t="s">
        <v>509</v>
      </c>
    </row>
    <row r="147" spans="1:8" x14ac:dyDescent="0.35">
      <c r="A147">
        <v>116</v>
      </c>
      <c r="B147" s="2" t="s">
        <v>195</v>
      </c>
      <c r="C147">
        <v>1.61402193051097</v>
      </c>
      <c r="D147">
        <v>0.41596026806345299</v>
      </c>
      <c r="E147" s="1">
        <v>4.0002607677237398E-6</v>
      </c>
      <c r="F147">
        <v>3.9033291201613998E-4</v>
      </c>
      <c r="G147" s="2" t="s">
        <v>510</v>
      </c>
      <c r="H147" s="2" t="s">
        <v>511</v>
      </c>
    </row>
    <row r="148" spans="1:8" x14ac:dyDescent="0.35">
      <c r="A148">
        <v>117</v>
      </c>
      <c r="B148" s="2" t="s">
        <v>196</v>
      </c>
      <c r="C148">
        <v>1.6105302398550301</v>
      </c>
      <c r="D148">
        <v>0.360111787901358</v>
      </c>
      <c r="E148" s="1">
        <v>2.8928633061093701E-7</v>
      </c>
      <c r="F148" s="1">
        <v>5.8900125486858997E-5</v>
      </c>
      <c r="G148" s="2" t="s">
        <v>512</v>
      </c>
      <c r="H148" s="2" t="s">
        <v>513</v>
      </c>
    </row>
    <row r="149" spans="1:8" x14ac:dyDescent="0.35">
      <c r="A149">
        <v>118</v>
      </c>
      <c r="B149" s="2" t="s">
        <v>197</v>
      </c>
      <c r="C149">
        <v>1.60646359012076</v>
      </c>
      <c r="D149">
        <v>0.41970973716570797</v>
      </c>
      <c r="E149" s="1">
        <v>4.8993750077561198E-6</v>
      </c>
      <c r="F149">
        <v>4.44673462155643E-4</v>
      </c>
      <c r="G149" s="2" t="s">
        <v>514</v>
      </c>
      <c r="H149" s="2" t="s">
        <v>515</v>
      </c>
    </row>
    <row r="150" spans="1:8" x14ac:dyDescent="0.35">
      <c r="A150">
        <v>119</v>
      </c>
      <c r="B150" s="2" t="s">
        <v>198</v>
      </c>
      <c r="C150">
        <v>1.60478154975826</v>
      </c>
      <c r="D150">
        <v>0.48950031693400903</v>
      </c>
      <c r="E150" s="1">
        <v>3.28563406388621E-5</v>
      </c>
      <c r="F150">
        <v>1.6126987196908101E-3</v>
      </c>
      <c r="G150" s="2" t="s">
        <v>516</v>
      </c>
      <c r="H150" s="2" t="s">
        <v>517</v>
      </c>
    </row>
    <row r="151" spans="1:8" x14ac:dyDescent="0.35">
      <c r="A151">
        <v>120</v>
      </c>
      <c r="B151" s="2" t="s">
        <v>199</v>
      </c>
      <c r="C151">
        <v>1.6011630344649599</v>
      </c>
      <c r="D151">
        <v>0.29776487972498999</v>
      </c>
      <c r="E151" s="1">
        <v>3.3821024789921801E-9</v>
      </c>
      <c r="F151" s="1">
        <v>1.69023133586482E-6</v>
      </c>
      <c r="G151" s="2" t="s">
        <v>518</v>
      </c>
      <c r="H151" s="2" t="s">
        <v>519</v>
      </c>
    </row>
    <row r="152" spans="1:8" x14ac:dyDescent="0.35">
      <c r="A152">
        <v>121</v>
      </c>
      <c r="B152" s="2" t="s">
        <v>200</v>
      </c>
      <c r="C152">
        <v>1.59458853605593</v>
      </c>
      <c r="D152">
        <v>0.60777882602646505</v>
      </c>
      <c r="E152">
        <v>2.2457308857405401E-4</v>
      </c>
      <c r="F152">
        <v>6.1217510359724003E-3</v>
      </c>
      <c r="G152" s="2" t="s">
        <v>520</v>
      </c>
      <c r="H152" s="2" t="s">
        <v>521</v>
      </c>
    </row>
    <row r="153" spans="1:8" x14ac:dyDescent="0.35">
      <c r="A153">
        <v>122</v>
      </c>
      <c r="B153" s="2" t="s">
        <v>201</v>
      </c>
      <c r="C153">
        <v>1.58850176861782</v>
      </c>
      <c r="D153">
        <v>0.62627567468496403</v>
      </c>
      <c r="E153">
        <v>3.1301640528434103E-4</v>
      </c>
      <c r="F153">
        <v>7.5251699066317002E-3</v>
      </c>
      <c r="G153" s="2" t="s">
        <v>522</v>
      </c>
      <c r="H153" s="2" t="s">
        <v>523</v>
      </c>
    </row>
    <row r="154" spans="1:8" x14ac:dyDescent="0.35">
      <c r="A154">
        <v>123</v>
      </c>
      <c r="B154" s="2" t="s">
        <v>202</v>
      </c>
      <c r="C154">
        <v>1.58686886696634</v>
      </c>
      <c r="D154">
        <v>0.53937731983152004</v>
      </c>
      <c r="E154">
        <v>1.0240854456081501E-4</v>
      </c>
      <c r="F154">
        <v>3.4967323331200201E-3</v>
      </c>
      <c r="G154" s="2" t="s">
        <v>524</v>
      </c>
      <c r="H154" s="2" t="s">
        <v>525</v>
      </c>
    </row>
    <row r="155" spans="1:8" x14ac:dyDescent="0.35">
      <c r="A155">
        <v>124</v>
      </c>
      <c r="B155" s="2" t="s">
        <v>203</v>
      </c>
      <c r="C155">
        <v>1.5607254744349199</v>
      </c>
      <c r="D155">
        <v>0.32488789369564097</v>
      </c>
      <c r="E155" s="1">
        <v>6.7084847843006294E-8</v>
      </c>
      <c r="F155" s="1">
        <v>1.9075229493566599E-5</v>
      </c>
      <c r="G155" s="2" t="s">
        <v>526</v>
      </c>
      <c r="H155" s="2" t="s">
        <v>527</v>
      </c>
    </row>
    <row r="156" spans="1:8" x14ac:dyDescent="0.35">
      <c r="A156">
        <v>125</v>
      </c>
      <c r="B156" s="2" t="s">
        <v>204</v>
      </c>
      <c r="C156">
        <v>1.5500153284884099</v>
      </c>
      <c r="D156">
        <v>0.36785220702406601</v>
      </c>
      <c r="E156" s="1">
        <v>9.9741749510896508E-7</v>
      </c>
      <c r="F156">
        <v>1.5091201219575299E-4</v>
      </c>
      <c r="G156" s="2" t="s">
        <v>528</v>
      </c>
      <c r="H156" s="2" t="s">
        <v>529</v>
      </c>
    </row>
    <row r="157" spans="1:8" x14ac:dyDescent="0.35">
      <c r="A157">
        <v>126</v>
      </c>
      <c r="B157" s="2" t="s">
        <v>205</v>
      </c>
      <c r="C157">
        <v>1.53741709672951</v>
      </c>
      <c r="D157">
        <v>0.37339095938870798</v>
      </c>
      <c r="E157" s="1">
        <v>1.5180758950186199E-6</v>
      </c>
      <c r="F157">
        <v>1.8953346890408001E-4</v>
      </c>
      <c r="G157" s="2" t="s">
        <v>530</v>
      </c>
      <c r="H157" s="2" t="s">
        <v>531</v>
      </c>
    </row>
    <row r="158" spans="1:8" x14ac:dyDescent="0.35">
      <c r="A158">
        <v>127</v>
      </c>
      <c r="B158" s="2" t="s">
        <v>206</v>
      </c>
      <c r="C158">
        <v>1.53648145712232</v>
      </c>
      <c r="D158">
        <v>0.84448785007356697</v>
      </c>
      <c r="E158">
        <v>1.4379304408969199E-3</v>
      </c>
      <c r="F158">
        <v>2.14324066766052E-2</v>
      </c>
      <c r="G158" s="2" t="s">
        <v>532</v>
      </c>
      <c r="H158" s="2" t="s">
        <v>533</v>
      </c>
    </row>
    <row r="159" spans="1:8" x14ac:dyDescent="0.35">
      <c r="A159">
        <v>128</v>
      </c>
      <c r="B159" s="2" t="s">
        <v>7</v>
      </c>
      <c r="C159">
        <v>1.5312652420516</v>
      </c>
      <c r="D159">
        <v>0.55024610968381404</v>
      </c>
      <c r="E159">
        <v>1.76635490844607E-4</v>
      </c>
      <c r="F159">
        <v>5.2005936569835603E-3</v>
      </c>
      <c r="G159" s="2" t="s">
        <v>8</v>
      </c>
      <c r="H159" s="2" t="s">
        <v>9</v>
      </c>
    </row>
    <row r="160" spans="1:8" x14ac:dyDescent="0.35">
      <c r="A160">
        <v>129</v>
      </c>
      <c r="B160" s="2" t="s">
        <v>207</v>
      </c>
      <c r="C160">
        <v>1.51849657644421</v>
      </c>
      <c r="D160">
        <v>0.450487988045986</v>
      </c>
      <c r="E160" s="1">
        <v>2.7458887046089001E-5</v>
      </c>
      <c r="F160">
        <v>1.4561156436144699E-3</v>
      </c>
      <c r="G160" s="2" t="s">
        <v>534</v>
      </c>
      <c r="H160" s="2" t="s">
        <v>535</v>
      </c>
    </row>
    <row r="161" spans="1:8" x14ac:dyDescent="0.35">
      <c r="A161">
        <v>130</v>
      </c>
      <c r="B161" s="2" t="s">
        <v>208</v>
      </c>
      <c r="C161">
        <v>1.4721284084112101</v>
      </c>
      <c r="D161">
        <v>0.71650144624142798</v>
      </c>
      <c r="E161">
        <v>8.2264220799005503E-4</v>
      </c>
      <c r="F161">
        <v>1.4698824804086699E-2</v>
      </c>
      <c r="G161" s="2" t="s">
        <v>536</v>
      </c>
      <c r="H161" s="2" t="s">
        <v>537</v>
      </c>
    </row>
    <row r="162" spans="1:8" x14ac:dyDescent="0.35">
      <c r="A162">
        <v>131</v>
      </c>
      <c r="B162" s="2" t="s">
        <v>209</v>
      </c>
      <c r="C162">
        <v>1.47204517789733</v>
      </c>
      <c r="D162">
        <v>0.25897891099044101</v>
      </c>
      <c r="E162" s="1">
        <v>5.9374373709224598E-10</v>
      </c>
      <c r="F162" s="1">
        <v>3.7235051832507801E-7</v>
      </c>
      <c r="G162" s="2" t="s">
        <v>538</v>
      </c>
      <c r="H162" s="2" t="s">
        <v>539</v>
      </c>
    </row>
    <row r="163" spans="1:8" x14ac:dyDescent="0.35">
      <c r="A163">
        <v>132</v>
      </c>
      <c r="B163" s="2" t="s">
        <v>210</v>
      </c>
      <c r="C163">
        <v>1.46242392901595</v>
      </c>
      <c r="D163">
        <v>0.43452214557169799</v>
      </c>
      <c r="E163" s="1">
        <v>2.29568965819318E-5</v>
      </c>
      <c r="F163">
        <v>1.2704870417087899E-3</v>
      </c>
      <c r="G163" s="2" t="s">
        <v>540</v>
      </c>
      <c r="H163" s="2" t="s">
        <v>541</v>
      </c>
    </row>
    <row r="164" spans="1:8" x14ac:dyDescent="0.35">
      <c r="A164">
        <v>133</v>
      </c>
      <c r="B164" s="2" t="s">
        <v>211</v>
      </c>
      <c r="C164">
        <v>1.4431287318546</v>
      </c>
      <c r="D164">
        <v>0.38708822516283498</v>
      </c>
      <c r="E164" s="1">
        <v>7.1418256641602704E-6</v>
      </c>
      <c r="F164">
        <v>5.6899994615135804E-4</v>
      </c>
      <c r="G164" s="2" t="s">
        <v>542</v>
      </c>
      <c r="H164" s="2" t="s">
        <v>543</v>
      </c>
    </row>
    <row r="165" spans="1:8" x14ac:dyDescent="0.35">
      <c r="A165">
        <v>134</v>
      </c>
      <c r="B165" s="2" t="s">
        <v>212</v>
      </c>
      <c r="C165">
        <v>1.43595232079358</v>
      </c>
      <c r="D165">
        <v>0.54026280617176503</v>
      </c>
      <c r="E165">
        <v>2.4942569878473798E-4</v>
      </c>
      <c r="F165">
        <v>6.50874782335111E-3</v>
      </c>
      <c r="G165" s="2" t="s">
        <v>544</v>
      </c>
      <c r="H165" s="2" t="s">
        <v>545</v>
      </c>
    </row>
    <row r="166" spans="1:8" x14ac:dyDescent="0.35">
      <c r="A166">
        <v>135</v>
      </c>
      <c r="B166" s="2" t="s">
        <v>213</v>
      </c>
      <c r="C166">
        <v>1.4297574036480001</v>
      </c>
      <c r="D166">
        <v>0.37722242014776802</v>
      </c>
      <c r="E166" s="1">
        <v>5.20767086448637E-6</v>
      </c>
      <c r="F166">
        <v>4.5927758233748299E-4</v>
      </c>
      <c r="G166" s="2" t="s">
        <v>546</v>
      </c>
      <c r="H166" s="2" t="s">
        <v>547</v>
      </c>
    </row>
    <row r="167" spans="1:8" x14ac:dyDescent="0.35">
      <c r="A167">
        <v>136</v>
      </c>
      <c r="B167" s="2" t="s">
        <v>214</v>
      </c>
      <c r="C167">
        <v>1.42428403186403</v>
      </c>
      <c r="D167">
        <v>0.51315726432883702</v>
      </c>
      <c r="E167">
        <v>1.74373269044163E-4</v>
      </c>
      <c r="F167">
        <v>5.1815566722096199E-3</v>
      </c>
      <c r="G167" s="2" t="s">
        <v>548</v>
      </c>
      <c r="H167" s="2" t="s">
        <v>549</v>
      </c>
    </row>
    <row r="168" spans="1:8" x14ac:dyDescent="0.35">
      <c r="A168">
        <v>137</v>
      </c>
      <c r="B168" s="2" t="s">
        <v>215</v>
      </c>
      <c r="C168">
        <v>1.4214241858680201</v>
      </c>
      <c r="D168">
        <v>0.35773110899648802</v>
      </c>
      <c r="E168" s="1">
        <v>3.0216689625855002E-6</v>
      </c>
      <c r="F168">
        <v>3.2150557761909701E-4</v>
      </c>
      <c r="G168" s="2" t="s">
        <v>550</v>
      </c>
      <c r="H168" s="2" t="s">
        <v>551</v>
      </c>
    </row>
    <row r="169" spans="1:8" x14ac:dyDescent="0.35">
      <c r="A169">
        <v>138</v>
      </c>
      <c r="B169" s="2" t="s">
        <v>216</v>
      </c>
      <c r="C169">
        <v>1.4187708368913099</v>
      </c>
      <c r="D169">
        <v>0.42106073184786402</v>
      </c>
      <c r="E169" s="1">
        <v>2.9622937469127001E-5</v>
      </c>
      <c r="F169">
        <v>1.49401065669982E-3</v>
      </c>
      <c r="G169" s="2" t="s">
        <v>552</v>
      </c>
      <c r="H169" s="2" t="s">
        <v>553</v>
      </c>
    </row>
    <row r="170" spans="1:8" x14ac:dyDescent="0.35">
      <c r="A170">
        <v>139</v>
      </c>
      <c r="B170" s="2" t="s">
        <v>217</v>
      </c>
      <c r="C170">
        <v>1.41873737225481</v>
      </c>
      <c r="D170">
        <v>0.53769678892384998</v>
      </c>
      <c r="E170">
        <v>2.3515655793307499E-4</v>
      </c>
      <c r="F170">
        <v>6.2957823919355099E-3</v>
      </c>
      <c r="G170" s="2" t="s">
        <v>554</v>
      </c>
      <c r="H170" s="2" t="s">
        <v>555</v>
      </c>
    </row>
    <row r="171" spans="1:8" x14ac:dyDescent="0.35">
      <c r="A171">
        <v>140</v>
      </c>
      <c r="B171" s="2" t="s">
        <v>218</v>
      </c>
      <c r="C171">
        <v>1.41059856878636</v>
      </c>
      <c r="D171">
        <v>0.28937160711223697</v>
      </c>
      <c r="E171" s="1">
        <v>4.3141793965023697E-8</v>
      </c>
      <c r="F171" s="1">
        <v>1.42298893214234E-5</v>
      </c>
      <c r="G171" s="2" t="s">
        <v>556</v>
      </c>
      <c r="H171" s="2" t="s">
        <v>557</v>
      </c>
    </row>
    <row r="172" spans="1:8" x14ac:dyDescent="0.35">
      <c r="A172">
        <v>141</v>
      </c>
      <c r="B172" s="2" t="s">
        <v>219</v>
      </c>
      <c r="C172">
        <v>1.39959695238752</v>
      </c>
      <c r="D172">
        <v>0.38396813134816199</v>
      </c>
      <c r="E172" s="1">
        <v>9.6945058074254008E-6</v>
      </c>
      <c r="F172">
        <v>7.0123592007043697E-4</v>
      </c>
      <c r="G172" s="2" t="s">
        <v>558</v>
      </c>
      <c r="H172" s="2" t="s">
        <v>559</v>
      </c>
    </row>
    <row r="173" spans="1:8" x14ac:dyDescent="0.35">
      <c r="A173">
        <v>142</v>
      </c>
      <c r="B173" s="2" t="s">
        <v>220</v>
      </c>
      <c r="C173">
        <v>1.39421456944623</v>
      </c>
      <c r="D173">
        <v>0.32375515977951103</v>
      </c>
      <c r="E173" s="1">
        <v>6.7738461616631699E-7</v>
      </c>
      <c r="F173">
        <v>1.18844969040584E-4</v>
      </c>
      <c r="G173" s="2" t="s">
        <v>560</v>
      </c>
      <c r="H173" s="2" t="s">
        <v>561</v>
      </c>
    </row>
    <row r="174" spans="1:8" x14ac:dyDescent="0.35">
      <c r="A174">
        <v>143</v>
      </c>
      <c r="B174" s="2" t="s">
        <v>221</v>
      </c>
      <c r="C174">
        <v>1.39039054017485</v>
      </c>
      <c r="D174">
        <v>0.63897107590672397</v>
      </c>
      <c r="E174">
        <v>7.6732046432034903E-4</v>
      </c>
      <c r="F174">
        <v>1.40140078599903E-2</v>
      </c>
      <c r="G174" s="2" t="s">
        <v>562</v>
      </c>
      <c r="H174" s="2" t="s">
        <v>563</v>
      </c>
    </row>
    <row r="175" spans="1:8" x14ac:dyDescent="0.35">
      <c r="A175">
        <v>144</v>
      </c>
      <c r="B175" s="2" t="s">
        <v>222</v>
      </c>
      <c r="C175">
        <v>1.3714890607227801</v>
      </c>
      <c r="D175">
        <v>0.41107170946028598</v>
      </c>
      <c r="E175" s="1">
        <v>3.3573867103785697E-5</v>
      </c>
      <c r="F175">
        <v>1.6258500768563499E-3</v>
      </c>
      <c r="G175" s="2" t="s">
        <v>564</v>
      </c>
      <c r="H175" s="2" t="s">
        <v>565</v>
      </c>
    </row>
    <row r="176" spans="1:8" x14ac:dyDescent="0.35">
      <c r="A176">
        <v>145</v>
      </c>
      <c r="B176" s="2" t="s">
        <v>223</v>
      </c>
      <c r="C176">
        <v>1.3558415974960301</v>
      </c>
      <c r="D176">
        <v>0.50550590565187004</v>
      </c>
      <c r="E176">
        <v>2.2582071202691901E-4</v>
      </c>
      <c r="F176">
        <v>6.1456026117953097E-3</v>
      </c>
      <c r="G176" s="2" t="s">
        <v>566</v>
      </c>
      <c r="H176" s="2" t="s">
        <v>567</v>
      </c>
    </row>
    <row r="177" spans="1:8" x14ac:dyDescent="0.35">
      <c r="A177">
        <v>146</v>
      </c>
      <c r="B177" s="2" t="s">
        <v>224</v>
      </c>
      <c r="C177">
        <v>1.34506092588213</v>
      </c>
      <c r="D177">
        <v>0.46631680212335302</v>
      </c>
      <c r="E177">
        <v>1.40908518867211E-4</v>
      </c>
      <c r="F177">
        <v>4.40125623704175E-3</v>
      </c>
      <c r="G177" s="2" t="s">
        <v>568</v>
      </c>
      <c r="H177" s="2" t="s">
        <v>569</v>
      </c>
    </row>
    <row r="178" spans="1:8" x14ac:dyDescent="0.35">
      <c r="A178">
        <v>147</v>
      </c>
      <c r="B178" s="2" t="s">
        <v>225</v>
      </c>
      <c r="C178">
        <v>1.3363023343587701</v>
      </c>
      <c r="D178">
        <v>0.386034095702188</v>
      </c>
      <c r="E178" s="1">
        <v>1.9562041623641501E-5</v>
      </c>
      <c r="F178">
        <v>1.15469338347793E-3</v>
      </c>
      <c r="G178" s="2" t="s">
        <v>570</v>
      </c>
      <c r="H178" s="2" t="s">
        <v>571</v>
      </c>
    </row>
    <row r="179" spans="1:8" x14ac:dyDescent="0.35">
      <c r="A179">
        <v>148</v>
      </c>
      <c r="B179" s="2" t="s">
        <v>226</v>
      </c>
      <c r="C179">
        <v>1.3327898125651201</v>
      </c>
      <c r="D179">
        <v>0.42927695093441498</v>
      </c>
      <c r="E179" s="1">
        <v>5.97617039873429E-5</v>
      </c>
      <c r="F179">
        <v>2.4498491948914398E-3</v>
      </c>
      <c r="G179" s="2" t="s">
        <v>572</v>
      </c>
      <c r="H179" s="2" t="s">
        <v>573</v>
      </c>
    </row>
    <row r="180" spans="1:8" x14ac:dyDescent="0.35">
      <c r="A180">
        <v>149</v>
      </c>
      <c r="B180" s="2" t="s">
        <v>227</v>
      </c>
      <c r="C180">
        <v>1.32749691711689</v>
      </c>
      <c r="D180">
        <v>0.48132862812335803</v>
      </c>
      <c r="E180">
        <v>1.98956083164538E-4</v>
      </c>
      <c r="F180">
        <v>5.5992896306306496E-3</v>
      </c>
      <c r="G180" s="2" t="s">
        <v>574</v>
      </c>
      <c r="H180" s="2" t="s">
        <v>575</v>
      </c>
    </row>
    <row r="181" spans="1:8" x14ac:dyDescent="0.35">
      <c r="A181">
        <v>150</v>
      </c>
      <c r="B181" s="2" t="s">
        <v>228</v>
      </c>
      <c r="C181">
        <v>1.3181338076190099</v>
      </c>
      <c r="D181">
        <v>0.42858015724590098</v>
      </c>
      <c r="E181" s="1">
        <v>7.8763542034787894E-5</v>
      </c>
      <c r="F181">
        <v>2.9088524020264399E-3</v>
      </c>
      <c r="G181" s="2" t="s">
        <v>576</v>
      </c>
      <c r="H181" s="2" t="s">
        <v>577</v>
      </c>
    </row>
    <row r="182" spans="1:8" x14ac:dyDescent="0.35">
      <c r="A182">
        <v>151</v>
      </c>
      <c r="B182" s="2" t="s">
        <v>229</v>
      </c>
      <c r="C182">
        <v>1.31603123160919</v>
      </c>
      <c r="D182">
        <v>0.36965367076567202</v>
      </c>
      <c r="E182" s="1">
        <v>1.3550421303850101E-5</v>
      </c>
      <c r="F182">
        <v>8.9748412908873801E-4</v>
      </c>
      <c r="G182" s="2" t="s">
        <v>578</v>
      </c>
      <c r="H182" s="2" t="s">
        <v>579</v>
      </c>
    </row>
    <row r="183" spans="1:8" x14ac:dyDescent="0.35">
      <c r="A183">
        <v>152</v>
      </c>
      <c r="B183" s="2" t="s">
        <v>230</v>
      </c>
      <c r="C183">
        <v>1.30571136053022</v>
      </c>
      <c r="D183">
        <v>0.28557978813727303</v>
      </c>
      <c r="E183" s="1">
        <v>2.62034991018614E-7</v>
      </c>
      <c r="F183" s="1">
        <v>5.6861593051039202E-5</v>
      </c>
      <c r="G183" s="2" t="s">
        <v>580</v>
      </c>
      <c r="H183" s="2" t="s">
        <v>581</v>
      </c>
    </row>
    <row r="184" spans="1:8" x14ac:dyDescent="0.35">
      <c r="A184">
        <v>153</v>
      </c>
      <c r="B184" s="2" t="s">
        <v>231</v>
      </c>
      <c r="C184">
        <v>1.2945296145933101</v>
      </c>
      <c r="D184">
        <v>0.48719584076143502</v>
      </c>
      <c r="E184">
        <v>2.45714619193094E-4</v>
      </c>
      <c r="F184">
        <v>6.4630390745334899E-3</v>
      </c>
      <c r="G184" s="2" t="s">
        <v>582</v>
      </c>
      <c r="H184" s="2" t="s">
        <v>583</v>
      </c>
    </row>
    <row r="185" spans="1:8" x14ac:dyDescent="0.35">
      <c r="A185">
        <v>154</v>
      </c>
      <c r="B185" s="2" t="s">
        <v>232</v>
      </c>
      <c r="C185">
        <v>1.2817112832883799</v>
      </c>
      <c r="D185">
        <v>0.59518528951640204</v>
      </c>
      <c r="E185">
        <v>8.3457713039569899E-4</v>
      </c>
      <c r="F185">
        <v>1.48798335507955E-2</v>
      </c>
      <c r="G185" s="2" t="s">
        <v>584</v>
      </c>
      <c r="H185" s="2" t="s">
        <v>585</v>
      </c>
    </row>
    <row r="186" spans="1:8" x14ac:dyDescent="0.35">
      <c r="A186">
        <v>155</v>
      </c>
      <c r="B186" s="2" t="s">
        <v>233</v>
      </c>
      <c r="C186">
        <v>1.2703081366587099</v>
      </c>
      <c r="D186">
        <v>0.25559748908322399</v>
      </c>
      <c r="E186" s="1">
        <v>2.63104762463457E-8</v>
      </c>
      <c r="F186" s="1">
        <v>9.6424972056607597E-6</v>
      </c>
      <c r="G186" s="2" t="s">
        <v>586</v>
      </c>
      <c r="H186" s="2" t="s">
        <v>587</v>
      </c>
    </row>
    <row r="187" spans="1:8" x14ac:dyDescent="0.35">
      <c r="A187">
        <v>156</v>
      </c>
      <c r="B187" s="2" t="s">
        <v>234</v>
      </c>
      <c r="C187">
        <v>1.2648932093143399</v>
      </c>
      <c r="D187">
        <v>0.72366875824224797</v>
      </c>
      <c r="E187">
        <v>1.70568837044403E-3</v>
      </c>
      <c r="F187">
        <v>2.40840861347285E-2</v>
      </c>
      <c r="G187" s="2" t="s">
        <v>588</v>
      </c>
      <c r="H187" s="2" t="s">
        <v>589</v>
      </c>
    </row>
    <row r="188" spans="1:8" x14ac:dyDescent="0.35">
      <c r="A188">
        <v>157</v>
      </c>
      <c r="B188" s="2" t="s">
        <v>235</v>
      </c>
      <c r="C188">
        <v>1.25973086467926</v>
      </c>
      <c r="D188">
        <v>0.38260590418675899</v>
      </c>
      <c r="E188" s="1">
        <v>3.6181899664830201E-5</v>
      </c>
      <c r="F188">
        <v>1.70003387257088E-3</v>
      </c>
      <c r="G188" s="2" t="s">
        <v>590</v>
      </c>
      <c r="H188" s="2" t="s">
        <v>591</v>
      </c>
    </row>
    <row r="189" spans="1:8" x14ac:dyDescent="0.35">
      <c r="A189">
        <v>158</v>
      </c>
      <c r="B189" s="2" t="s">
        <v>236</v>
      </c>
      <c r="C189">
        <v>1.24296045856977</v>
      </c>
      <c r="D189">
        <v>0.30104614862680201</v>
      </c>
      <c r="E189" s="1">
        <v>1.37589339609752E-6</v>
      </c>
      <c r="F189">
        <v>1.8103415281444301E-4</v>
      </c>
      <c r="G189" s="2" t="s">
        <v>592</v>
      </c>
      <c r="H189" s="2" t="s">
        <v>593</v>
      </c>
    </row>
    <row r="190" spans="1:8" x14ac:dyDescent="0.35">
      <c r="A190">
        <v>159</v>
      </c>
      <c r="B190" s="2" t="s">
        <v>237</v>
      </c>
      <c r="C190">
        <v>1.23311823939356</v>
      </c>
      <c r="D190">
        <v>0.29633014971841998</v>
      </c>
      <c r="E190" s="1">
        <v>1.31946573718504E-6</v>
      </c>
      <c r="F190">
        <v>1.77685794085403E-4</v>
      </c>
      <c r="G190" s="2" t="s">
        <v>594</v>
      </c>
      <c r="H190" s="2" t="s">
        <v>595</v>
      </c>
    </row>
    <row r="191" spans="1:8" x14ac:dyDescent="0.35">
      <c r="A191">
        <v>160</v>
      </c>
      <c r="B191" s="2" t="s">
        <v>238</v>
      </c>
      <c r="C191">
        <v>1.23253931412761</v>
      </c>
      <c r="D191">
        <v>0.40379043748794102</v>
      </c>
      <c r="E191" s="1">
        <v>8.00636592824587E-5</v>
      </c>
      <c r="F191">
        <v>2.9407792180096001E-3</v>
      </c>
      <c r="G191" s="2" t="s">
        <v>596</v>
      </c>
      <c r="H191" s="2" t="s">
        <v>597</v>
      </c>
    </row>
    <row r="192" spans="1:8" x14ac:dyDescent="0.35">
      <c r="A192">
        <v>161</v>
      </c>
      <c r="B192" s="2" t="s">
        <v>239</v>
      </c>
      <c r="C192">
        <v>1.23123035419364</v>
      </c>
      <c r="D192">
        <v>0.316070056281825</v>
      </c>
      <c r="E192" s="1">
        <v>3.7741899272213799E-6</v>
      </c>
      <c r="F192">
        <v>3.7301892266268402E-4</v>
      </c>
      <c r="G192" s="2" t="s">
        <v>598</v>
      </c>
      <c r="H192" s="2" t="s">
        <v>599</v>
      </c>
    </row>
    <row r="193" spans="1:8" x14ac:dyDescent="0.35">
      <c r="A193">
        <v>162</v>
      </c>
      <c r="B193" s="2" t="s">
        <v>240</v>
      </c>
      <c r="C193">
        <v>1.2268126742225001</v>
      </c>
      <c r="D193">
        <v>0.47571319423867697</v>
      </c>
      <c r="E193">
        <v>2.9654450781302003E-4</v>
      </c>
      <c r="F193">
        <v>7.3197542491875E-3</v>
      </c>
      <c r="G193" s="2" t="s">
        <v>600</v>
      </c>
      <c r="H193" s="2" t="s">
        <v>601</v>
      </c>
    </row>
    <row r="194" spans="1:8" x14ac:dyDescent="0.35">
      <c r="A194">
        <v>163</v>
      </c>
      <c r="B194" s="2" t="s">
        <v>241</v>
      </c>
      <c r="C194">
        <v>1.2201502503519099</v>
      </c>
      <c r="D194">
        <v>0.33601032594327501</v>
      </c>
      <c r="E194" s="1">
        <v>1.21855293998765E-5</v>
      </c>
      <c r="F194">
        <v>8.3892693633009097E-4</v>
      </c>
      <c r="G194" s="2" t="s">
        <v>602</v>
      </c>
      <c r="H194" s="2" t="s">
        <v>603</v>
      </c>
    </row>
    <row r="195" spans="1:8" x14ac:dyDescent="0.35">
      <c r="A195">
        <v>164</v>
      </c>
      <c r="B195" s="2" t="s">
        <v>242</v>
      </c>
      <c r="C195">
        <v>1.2156341976613401</v>
      </c>
      <c r="D195">
        <v>0.39509870929261398</v>
      </c>
      <c r="E195" s="1">
        <v>6.2974840261165806E-5</v>
      </c>
      <c r="F195">
        <v>2.5269612301390401E-3</v>
      </c>
      <c r="G195" s="2" t="s">
        <v>604</v>
      </c>
      <c r="H195" s="2" t="s">
        <v>605</v>
      </c>
    </row>
    <row r="196" spans="1:8" x14ac:dyDescent="0.35">
      <c r="A196">
        <v>165</v>
      </c>
      <c r="B196" s="2" t="s">
        <v>243</v>
      </c>
      <c r="C196">
        <v>1.2153147432863201</v>
      </c>
      <c r="D196">
        <v>0.30152634046547999</v>
      </c>
      <c r="E196" s="1">
        <v>2.2578903022259598E-6</v>
      </c>
      <c r="F196">
        <v>2.5504881413911302E-4</v>
      </c>
      <c r="G196" s="2" t="s">
        <v>606</v>
      </c>
      <c r="H196" s="2" t="s">
        <v>607</v>
      </c>
    </row>
    <row r="197" spans="1:8" x14ac:dyDescent="0.35">
      <c r="A197">
        <v>166</v>
      </c>
      <c r="B197" s="2" t="s">
        <v>244</v>
      </c>
      <c r="C197">
        <v>1.21520244666392</v>
      </c>
      <c r="D197">
        <v>0.36211614018025501</v>
      </c>
      <c r="E197" s="1">
        <v>2.95323871609779E-5</v>
      </c>
      <c r="F197">
        <v>1.49401065669982E-3</v>
      </c>
      <c r="G197" s="2" t="s">
        <v>608</v>
      </c>
      <c r="H197" s="2" t="s">
        <v>609</v>
      </c>
    </row>
    <row r="198" spans="1:8" x14ac:dyDescent="0.35">
      <c r="A198">
        <v>167</v>
      </c>
      <c r="B198" s="2" t="s">
        <v>245</v>
      </c>
      <c r="C198">
        <v>1.2140436820154299</v>
      </c>
      <c r="D198">
        <v>0.48346066620967398</v>
      </c>
      <c r="E198">
        <v>3.6069282805803303E-4</v>
      </c>
      <c r="F198">
        <v>8.4019012999054891E-3</v>
      </c>
      <c r="G198" s="2" t="s">
        <v>610</v>
      </c>
      <c r="H198" s="2" t="s">
        <v>611</v>
      </c>
    </row>
    <row r="199" spans="1:8" x14ac:dyDescent="0.35">
      <c r="A199">
        <v>168</v>
      </c>
      <c r="B199" s="2" t="s">
        <v>246</v>
      </c>
      <c r="C199">
        <v>1.21135687674332</v>
      </c>
      <c r="D199">
        <v>0.46194521877370998</v>
      </c>
      <c r="E199">
        <v>2.7737780184368703E-4</v>
      </c>
      <c r="F199">
        <v>7.0041510328833004E-3</v>
      </c>
      <c r="G199" s="2" t="s">
        <v>612</v>
      </c>
      <c r="H199" s="2" t="s">
        <v>613</v>
      </c>
    </row>
    <row r="200" spans="1:8" x14ac:dyDescent="0.35">
      <c r="A200">
        <v>169</v>
      </c>
      <c r="B200" s="2" t="s">
        <v>247</v>
      </c>
      <c r="C200">
        <v>1.21057022254711</v>
      </c>
      <c r="D200">
        <v>0.23183739636324899</v>
      </c>
      <c r="E200" s="1">
        <v>8.0742303187324999E-9</v>
      </c>
      <c r="F200" s="1">
        <v>3.54425852046547E-6</v>
      </c>
      <c r="G200" s="2" t="s">
        <v>614</v>
      </c>
      <c r="H200" s="2" t="s">
        <v>615</v>
      </c>
    </row>
    <row r="201" spans="1:8" x14ac:dyDescent="0.35">
      <c r="A201">
        <v>170</v>
      </c>
      <c r="B201" s="2" t="s">
        <v>248</v>
      </c>
      <c r="C201">
        <v>1.2079430251279799</v>
      </c>
      <c r="D201">
        <v>0.24812890091999901</v>
      </c>
      <c r="E201" s="1">
        <v>5.0053030069647398E-8</v>
      </c>
      <c r="F201" s="1">
        <v>1.6185775919776999E-5</v>
      </c>
      <c r="G201" s="2" t="s">
        <v>616</v>
      </c>
      <c r="H201" s="2" t="s">
        <v>617</v>
      </c>
    </row>
    <row r="202" spans="1:8" x14ac:dyDescent="0.35">
      <c r="A202">
        <v>171</v>
      </c>
      <c r="B202" s="2" t="s">
        <v>249</v>
      </c>
      <c r="C202">
        <v>1.2057973809403399</v>
      </c>
      <c r="D202">
        <v>0.56187755025817399</v>
      </c>
      <c r="E202">
        <v>8.56420533541018E-4</v>
      </c>
      <c r="F202">
        <v>1.5170878022726601E-2</v>
      </c>
      <c r="G202" s="2" t="s">
        <v>618</v>
      </c>
      <c r="H202" s="2" t="s">
        <v>619</v>
      </c>
    </row>
    <row r="203" spans="1:8" x14ac:dyDescent="0.35">
      <c r="A203">
        <v>172</v>
      </c>
      <c r="B203" s="2" t="s">
        <v>250</v>
      </c>
      <c r="C203">
        <v>1.20296702314754</v>
      </c>
      <c r="D203">
        <v>0.23491876313382601</v>
      </c>
      <c r="E203" s="1">
        <v>1.41704767540509E-8</v>
      </c>
      <c r="F203" s="1">
        <v>5.5642738720906498E-6</v>
      </c>
      <c r="G203" s="2" t="s">
        <v>620</v>
      </c>
      <c r="H203" s="2" t="s">
        <v>621</v>
      </c>
    </row>
    <row r="204" spans="1:8" x14ac:dyDescent="0.35">
      <c r="A204">
        <v>173</v>
      </c>
      <c r="B204" s="2" t="s">
        <v>251</v>
      </c>
      <c r="C204">
        <v>1.2010518332217499</v>
      </c>
      <c r="D204">
        <v>0.34950473732641002</v>
      </c>
      <c r="E204" s="1">
        <v>2.1667768887544499E-5</v>
      </c>
      <c r="F204">
        <v>1.2154586547394001E-3</v>
      </c>
      <c r="G204" s="2" t="s">
        <v>622</v>
      </c>
      <c r="H204" s="2" t="s">
        <v>623</v>
      </c>
    </row>
    <row r="205" spans="1:8" x14ac:dyDescent="0.35">
      <c r="A205">
        <v>174</v>
      </c>
      <c r="B205" s="2" t="s">
        <v>252</v>
      </c>
      <c r="C205">
        <v>1.1950611950754799</v>
      </c>
      <c r="D205">
        <v>0.27810372918933901</v>
      </c>
      <c r="E205" s="1">
        <v>7.89181089676667E-7</v>
      </c>
      <c r="F205">
        <v>1.3146640940351099E-4</v>
      </c>
      <c r="G205" s="2" t="s">
        <v>624</v>
      </c>
      <c r="H205" s="2" t="s">
        <v>625</v>
      </c>
    </row>
    <row r="206" spans="1:8" x14ac:dyDescent="0.35">
      <c r="A206">
        <v>175</v>
      </c>
      <c r="B206" s="2" t="s">
        <v>253</v>
      </c>
      <c r="C206">
        <v>1.1909263317473799</v>
      </c>
      <c r="D206">
        <v>0.37942897541655601</v>
      </c>
      <c r="E206" s="1">
        <v>4.9641042533113697E-5</v>
      </c>
      <c r="F206">
        <v>2.1209328327878498E-3</v>
      </c>
      <c r="G206" s="2" t="s">
        <v>626</v>
      </c>
      <c r="H206" s="2" t="s">
        <v>627</v>
      </c>
    </row>
    <row r="207" spans="1:8" x14ac:dyDescent="0.35">
      <c r="A207">
        <v>176</v>
      </c>
      <c r="B207" s="2" t="s">
        <v>254</v>
      </c>
      <c r="C207">
        <v>1.1874419484523799</v>
      </c>
      <c r="D207">
        <v>0.35306143975311299</v>
      </c>
      <c r="E207" s="1">
        <v>2.8340949969391101E-5</v>
      </c>
      <c r="F207">
        <v>1.49401065669982E-3</v>
      </c>
      <c r="G207" s="2" t="s">
        <v>628</v>
      </c>
      <c r="H207" s="2" t="s">
        <v>629</v>
      </c>
    </row>
    <row r="208" spans="1:8" x14ac:dyDescent="0.35">
      <c r="A208">
        <v>177</v>
      </c>
      <c r="B208" s="2" t="s">
        <v>255</v>
      </c>
      <c r="C208">
        <v>1.1846908057024901</v>
      </c>
      <c r="D208">
        <v>0.44499731280522098</v>
      </c>
      <c r="E208">
        <v>2.4760609161750703E-4</v>
      </c>
      <c r="F208">
        <v>6.4907704679631603E-3</v>
      </c>
      <c r="G208" s="2" t="s">
        <v>630</v>
      </c>
      <c r="H208" s="2" t="s">
        <v>631</v>
      </c>
    </row>
    <row r="209" spans="1:8" x14ac:dyDescent="0.35">
      <c r="A209">
        <v>178</v>
      </c>
      <c r="B209" s="2" t="s">
        <v>256</v>
      </c>
      <c r="C209">
        <v>1.1731832960706201</v>
      </c>
      <c r="D209">
        <v>0.34420473935410401</v>
      </c>
      <c r="E209" s="1">
        <v>2.38667111088388E-5</v>
      </c>
      <c r="F209">
        <v>1.3120326653565601E-3</v>
      </c>
      <c r="G209" s="2" t="s">
        <v>632</v>
      </c>
      <c r="H209" s="2" t="s">
        <v>633</v>
      </c>
    </row>
    <row r="210" spans="1:8" x14ac:dyDescent="0.35">
      <c r="A210">
        <v>179</v>
      </c>
      <c r="B210" s="2" t="s">
        <v>257</v>
      </c>
      <c r="C210">
        <v>1.15878694829831</v>
      </c>
      <c r="D210">
        <v>0.486686833798881</v>
      </c>
      <c r="E210">
        <v>5.1033610970644099E-4</v>
      </c>
      <c r="F210">
        <v>1.05601795750045E-2</v>
      </c>
      <c r="G210" s="2" t="s">
        <v>634</v>
      </c>
      <c r="H210" s="2" t="s">
        <v>635</v>
      </c>
    </row>
    <row r="211" spans="1:8" x14ac:dyDescent="0.35">
      <c r="A211">
        <v>180</v>
      </c>
      <c r="B211" s="2" t="s">
        <v>258</v>
      </c>
      <c r="C211">
        <v>1.1361380963604599</v>
      </c>
      <c r="D211">
        <v>0.520819166990519</v>
      </c>
      <c r="E211">
        <v>7.8194012139689802E-4</v>
      </c>
      <c r="F211">
        <v>1.41556053590314E-2</v>
      </c>
      <c r="G211" s="2" t="s">
        <v>636</v>
      </c>
      <c r="H211" s="2" t="s">
        <v>637</v>
      </c>
    </row>
    <row r="212" spans="1:8" x14ac:dyDescent="0.35">
      <c r="A212">
        <v>181</v>
      </c>
      <c r="B212" s="2" t="s">
        <v>259</v>
      </c>
      <c r="C212">
        <v>1.12913160661454</v>
      </c>
      <c r="D212">
        <v>0.35969180752042601</v>
      </c>
      <c r="E212" s="1">
        <v>7.0554441848080804E-5</v>
      </c>
      <c r="F212">
        <v>2.7378443646083502E-3</v>
      </c>
      <c r="G212" s="2" t="s">
        <v>638</v>
      </c>
      <c r="H212" s="2" t="s">
        <v>639</v>
      </c>
    </row>
    <row r="213" spans="1:8" x14ac:dyDescent="0.35">
      <c r="A213">
        <v>182</v>
      </c>
      <c r="B213" s="2" t="s">
        <v>260</v>
      </c>
      <c r="C213">
        <v>1.1282431635307</v>
      </c>
      <c r="D213">
        <v>0.65800668996030498</v>
      </c>
      <c r="E213">
        <v>1.9573676723113002E-3</v>
      </c>
      <c r="F213">
        <v>2.6590533485797301E-2</v>
      </c>
      <c r="G213" s="2" t="s">
        <v>640</v>
      </c>
      <c r="H213" s="2" t="s">
        <v>641</v>
      </c>
    </row>
    <row r="214" spans="1:8" x14ac:dyDescent="0.35">
      <c r="A214">
        <v>183</v>
      </c>
      <c r="B214" s="2" t="s">
        <v>261</v>
      </c>
      <c r="C214">
        <v>1.1234353114295299</v>
      </c>
      <c r="D214">
        <v>0.24368085407089901</v>
      </c>
      <c r="E214" s="1">
        <v>1.78820453548444E-7</v>
      </c>
      <c r="F214" s="1">
        <v>4.4683438180620198E-5</v>
      </c>
      <c r="G214" s="2" t="s">
        <v>642</v>
      </c>
      <c r="H214" s="2" t="s">
        <v>643</v>
      </c>
    </row>
    <row r="215" spans="1:8" x14ac:dyDescent="0.35">
      <c r="A215">
        <v>184</v>
      </c>
      <c r="B215" s="2" t="s">
        <v>262</v>
      </c>
      <c r="C215">
        <v>1.1195350723684101</v>
      </c>
      <c r="D215">
        <v>0.248538290902</v>
      </c>
      <c r="E215" s="1">
        <v>2.8585428373561498E-7</v>
      </c>
      <c r="F215" s="1">
        <v>5.8900125486858997E-5</v>
      </c>
      <c r="G215" s="2" t="s">
        <v>644</v>
      </c>
      <c r="H215" s="2" t="s">
        <v>645</v>
      </c>
    </row>
    <row r="216" spans="1:8" x14ac:dyDescent="0.35">
      <c r="A216">
        <v>185</v>
      </c>
      <c r="B216" s="2" t="s">
        <v>263</v>
      </c>
      <c r="C216">
        <v>1.1176951947916101</v>
      </c>
      <c r="D216">
        <v>0.32240896776958899</v>
      </c>
      <c r="E216" s="1">
        <v>1.98178330040146E-5</v>
      </c>
      <c r="F216">
        <v>1.15872247436835E-3</v>
      </c>
      <c r="G216" s="2" t="s">
        <v>646</v>
      </c>
      <c r="H216" s="2" t="s">
        <v>647</v>
      </c>
    </row>
    <row r="217" spans="1:8" x14ac:dyDescent="0.35">
      <c r="A217">
        <v>186</v>
      </c>
      <c r="B217" s="2" t="s">
        <v>264</v>
      </c>
      <c r="C217">
        <v>1.1153429722467301</v>
      </c>
      <c r="D217">
        <v>0.27471942449556802</v>
      </c>
      <c r="E217" s="1">
        <v>1.9961581768710099E-6</v>
      </c>
      <c r="F217">
        <v>2.2739245153469801E-4</v>
      </c>
      <c r="G217" s="2" t="s">
        <v>648</v>
      </c>
      <c r="H217" s="2" t="s">
        <v>649</v>
      </c>
    </row>
    <row r="218" spans="1:8" x14ac:dyDescent="0.35">
      <c r="A218">
        <v>187</v>
      </c>
      <c r="B218" s="2" t="s">
        <v>265</v>
      </c>
      <c r="C218">
        <v>1.1134153495807999</v>
      </c>
      <c r="D218">
        <v>0.29417409404703299</v>
      </c>
      <c r="E218" s="1">
        <v>6.3357879091940498E-6</v>
      </c>
      <c r="F218">
        <v>5.2262394005991105E-4</v>
      </c>
      <c r="G218" s="2" t="s">
        <v>650</v>
      </c>
      <c r="H218" s="2" t="s">
        <v>651</v>
      </c>
    </row>
    <row r="219" spans="1:8" x14ac:dyDescent="0.35">
      <c r="A219">
        <v>188</v>
      </c>
      <c r="B219" s="2" t="s">
        <v>266</v>
      </c>
      <c r="C219">
        <v>1.11297308810414</v>
      </c>
      <c r="D219">
        <v>0.29448861501899098</v>
      </c>
      <c r="E219" s="1">
        <v>6.13975791181102E-6</v>
      </c>
      <c r="F219">
        <v>5.1382997910421496E-4</v>
      </c>
      <c r="G219" s="2" t="s">
        <v>652</v>
      </c>
      <c r="H219" s="2" t="s">
        <v>653</v>
      </c>
    </row>
    <row r="220" spans="1:8" x14ac:dyDescent="0.35">
      <c r="A220">
        <v>189</v>
      </c>
      <c r="B220" s="2" t="s">
        <v>267</v>
      </c>
      <c r="C220">
        <v>1.10973913985337</v>
      </c>
      <c r="D220">
        <v>0.39753644387396497</v>
      </c>
      <c r="E220">
        <v>1.68895825728409E-4</v>
      </c>
      <c r="F220">
        <v>5.0460687643349997E-3</v>
      </c>
      <c r="G220" s="2" t="s">
        <v>654</v>
      </c>
      <c r="H220" s="2" t="s">
        <v>655</v>
      </c>
    </row>
    <row r="221" spans="1:8" x14ac:dyDescent="0.35">
      <c r="A221">
        <v>190</v>
      </c>
      <c r="B221" s="2" t="s">
        <v>268</v>
      </c>
      <c r="C221">
        <v>1.10207445558188</v>
      </c>
      <c r="D221">
        <v>0.28543092458665298</v>
      </c>
      <c r="E221" s="1">
        <v>4.9342252955664898E-6</v>
      </c>
      <c r="F221">
        <v>4.44673462155643E-4</v>
      </c>
      <c r="G221" s="2" t="s">
        <v>656</v>
      </c>
      <c r="H221" s="2" t="s">
        <v>657</v>
      </c>
    </row>
    <row r="222" spans="1:8" x14ac:dyDescent="0.35">
      <c r="A222">
        <v>191</v>
      </c>
      <c r="B222" s="2" t="s">
        <v>269</v>
      </c>
      <c r="C222">
        <v>1.0964588315391699</v>
      </c>
      <c r="D222">
        <v>0.230407430834804</v>
      </c>
      <c r="E222" s="1">
        <v>8.1855314870644204E-8</v>
      </c>
      <c r="F222" s="1">
        <v>2.2130456604043702E-5</v>
      </c>
      <c r="G222" s="2" t="s">
        <v>658</v>
      </c>
      <c r="H222" s="2" t="s">
        <v>659</v>
      </c>
    </row>
    <row r="223" spans="1:8" x14ac:dyDescent="0.35">
      <c r="A223">
        <v>192</v>
      </c>
      <c r="B223" s="2" t="s">
        <v>270</v>
      </c>
      <c r="C223">
        <v>1.0960662717034999</v>
      </c>
      <c r="D223">
        <v>0.550428780068829</v>
      </c>
      <c r="E223">
        <v>1.18005292384588E-3</v>
      </c>
      <c r="F223">
        <v>1.8839721994255799E-2</v>
      </c>
      <c r="G223" s="2" t="s">
        <v>660</v>
      </c>
      <c r="H223" s="2" t="s">
        <v>661</v>
      </c>
    </row>
    <row r="224" spans="1:8" x14ac:dyDescent="0.35">
      <c r="A224">
        <v>193</v>
      </c>
      <c r="B224" s="2" t="s">
        <v>271</v>
      </c>
      <c r="C224">
        <v>1.0890360554867999</v>
      </c>
      <c r="D224">
        <v>0.33557408685210799</v>
      </c>
      <c r="E224" s="1">
        <v>4.5689310386185601E-5</v>
      </c>
      <c r="F224">
        <v>1.9881480392848899E-3</v>
      </c>
      <c r="G224" s="2" t="s">
        <v>662</v>
      </c>
      <c r="H224" s="2" t="s">
        <v>663</v>
      </c>
    </row>
    <row r="225" spans="1:8" x14ac:dyDescent="0.35">
      <c r="A225">
        <v>194</v>
      </c>
      <c r="B225" s="2" t="s">
        <v>272</v>
      </c>
      <c r="C225">
        <v>1.08567452088142</v>
      </c>
      <c r="D225">
        <v>0.37743988845617399</v>
      </c>
      <c r="E225">
        <v>1.3283005652473901E-4</v>
      </c>
      <c r="F225">
        <v>4.2208733953872698E-3</v>
      </c>
      <c r="G225" s="2" t="s">
        <v>664</v>
      </c>
      <c r="H225" s="2" t="s">
        <v>665</v>
      </c>
    </row>
    <row r="226" spans="1:8" x14ac:dyDescent="0.35">
      <c r="A226">
        <v>195</v>
      </c>
      <c r="B226" s="2" t="s">
        <v>273</v>
      </c>
      <c r="C226">
        <v>1.0849928851675601</v>
      </c>
      <c r="D226">
        <v>0.26157079750673401</v>
      </c>
      <c r="E226" s="1">
        <v>1.38311322184209E-6</v>
      </c>
      <c r="F226">
        <v>1.8103415281444301E-4</v>
      </c>
      <c r="G226" s="2" t="s">
        <v>666</v>
      </c>
      <c r="H226" s="2" t="s">
        <v>667</v>
      </c>
    </row>
    <row r="227" spans="1:8" x14ac:dyDescent="0.35">
      <c r="A227">
        <v>196</v>
      </c>
      <c r="B227" s="2" t="s">
        <v>274</v>
      </c>
      <c r="C227">
        <v>1.07674653270181</v>
      </c>
      <c r="D227">
        <v>0.25610994707045298</v>
      </c>
      <c r="E227" s="1">
        <v>1.0209284808959999E-6</v>
      </c>
      <c r="F227">
        <v>1.5225752828624601E-4</v>
      </c>
      <c r="G227" s="2" t="s">
        <v>668</v>
      </c>
      <c r="H227" s="2" t="s">
        <v>669</v>
      </c>
    </row>
    <row r="228" spans="1:8" x14ac:dyDescent="0.35">
      <c r="A228">
        <v>197</v>
      </c>
      <c r="B228" s="2" t="s">
        <v>275</v>
      </c>
      <c r="C228">
        <v>1.06813046827374</v>
      </c>
      <c r="D228">
        <v>0.33901806020555397</v>
      </c>
      <c r="E228" s="1">
        <v>6.0145336740655001E-5</v>
      </c>
      <c r="F228">
        <v>2.4498491948914398E-3</v>
      </c>
      <c r="G228" s="2" t="s">
        <v>670</v>
      </c>
      <c r="H228" s="2" t="s">
        <v>671</v>
      </c>
    </row>
    <row r="229" spans="1:8" x14ac:dyDescent="0.35">
      <c r="A229">
        <v>198</v>
      </c>
      <c r="B229" s="2" t="s">
        <v>276</v>
      </c>
      <c r="C229">
        <v>1.06747944691048</v>
      </c>
      <c r="D229">
        <v>0.27909993038334902</v>
      </c>
      <c r="E229" s="1">
        <v>5.0458234864892097E-6</v>
      </c>
      <c r="F229">
        <v>4.4981470777935101E-4</v>
      </c>
      <c r="G229" s="2" t="s">
        <v>672</v>
      </c>
      <c r="H229" s="2" t="s">
        <v>673</v>
      </c>
    </row>
    <row r="230" spans="1:8" x14ac:dyDescent="0.35">
      <c r="A230">
        <v>199</v>
      </c>
      <c r="B230" s="2" t="s">
        <v>277</v>
      </c>
      <c r="C230">
        <v>1.0654641703283001</v>
      </c>
      <c r="D230">
        <v>0.28238490337041799</v>
      </c>
      <c r="E230" s="1">
        <v>6.53264527635076E-6</v>
      </c>
      <c r="F230">
        <v>5.3334844503750902E-4</v>
      </c>
      <c r="G230" s="2" t="s">
        <v>674</v>
      </c>
      <c r="H230" s="2" t="s">
        <v>675</v>
      </c>
    </row>
    <row r="231" spans="1:8" x14ac:dyDescent="0.35">
      <c r="A231">
        <v>200</v>
      </c>
      <c r="B231" s="2" t="s">
        <v>278</v>
      </c>
      <c r="C231">
        <v>1.0639179577256399</v>
      </c>
      <c r="D231">
        <v>0.30436012868293799</v>
      </c>
      <c r="E231" s="1">
        <v>1.9604301926620201E-5</v>
      </c>
      <c r="F231">
        <v>1.15469338347793E-3</v>
      </c>
      <c r="G231" s="2" t="s">
        <v>676</v>
      </c>
      <c r="H231" s="2" t="s">
        <v>677</v>
      </c>
    </row>
    <row r="232" spans="1:8" x14ac:dyDescent="0.35">
      <c r="A232">
        <v>201</v>
      </c>
      <c r="B232" s="2" t="s">
        <v>279</v>
      </c>
      <c r="C232">
        <v>1.0598663325573301</v>
      </c>
      <c r="D232">
        <v>0.23164923771635401</v>
      </c>
      <c r="E232" s="1">
        <v>2.0553093427673899E-7</v>
      </c>
      <c r="F232" s="1">
        <v>4.9738414021568301E-5</v>
      </c>
      <c r="G232" s="2" t="s">
        <v>678</v>
      </c>
      <c r="H232" s="2" t="s">
        <v>679</v>
      </c>
    </row>
    <row r="233" spans="1:8" x14ac:dyDescent="0.35">
      <c r="A233">
        <v>202</v>
      </c>
      <c r="B233" s="2" t="s">
        <v>280</v>
      </c>
      <c r="C233">
        <v>1.0544533949135699</v>
      </c>
      <c r="D233">
        <v>0.360095949331183</v>
      </c>
      <c r="E233">
        <v>1.123084520954E-4</v>
      </c>
      <c r="F233">
        <v>3.7569796997106298E-3</v>
      </c>
      <c r="G233" s="2" t="s">
        <v>680</v>
      </c>
      <c r="H233" s="2" t="s">
        <v>681</v>
      </c>
    </row>
    <row r="234" spans="1:8" x14ac:dyDescent="0.35">
      <c r="A234">
        <v>203</v>
      </c>
      <c r="B234" s="2" t="s">
        <v>281</v>
      </c>
      <c r="C234">
        <v>1.0436766396289201</v>
      </c>
      <c r="D234">
        <v>0.385697813775982</v>
      </c>
      <c r="E234">
        <v>2.6600864784009898E-4</v>
      </c>
      <c r="F234">
        <v>6.7910443036825197E-3</v>
      </c>
      <c r="G234" s="2" t="s">
        <v>682</v>
      </c>
      <c r="H234" s="2" t="s">
        <v>683</v>
      </c>
    </row>
    <row r="235" spans="1:8" x14ac:dyDescent="0.35">
      <c r="A235">
        <v>204</v>
      </c>
      <c r="B235" s="2" t="s">
        <v>282</v>
      </c>
      <c r="C235">
        <v>1.0388463799021601</v>
      </c>
      <c r="D235">
        <v>0.232772357061826</v>
      </c>
      <c r="E235" s="1">
        <v>3.54383079518369E-7</v>
      </c>
      <c r="F235" s="1">
        <v>7.0415490932734199E-5</v>
      </c>
      <c r="G235" s="2" t="s">
        <v>684</v>
      </c>
      <c r="H235" s="2" t="s">
        <v>685</v>
      </c>
    </row>
    <row r="236" spans="1:8" x14ac:dyDescent="0.35">
      <c r="A236">
        <v>205</v>
      </c>
      <c r="B236" s="2" t="s">
        <v>283</v>
      </c>
      <c r="C236">
        <v>1.0200171616273299</v>
      </c>
      <c r="D236">
        <v>0.76023442201427605</v>
      </c>
      <c r="E236">
        <v>2.8564037505307699E-3</v>
      </c>
      <c r="F236">
        <v>3.3793264457498903E-2</v>
      </c>
      <c r="G236" s="2" t="s">
        <v>686</v>
      </c>
      <c r="H236" s="2" t="s">
        <v>687</v>
      </c>
    </row>
    <row r="237" spans="1:8" x14ac:dyDescent="0.35">
      <c r="A237">
        <v>206</v>
      </c>
      <c r="B237" s="2" t="s">
        <v>284</v>
      </c>
      <c r="C237">
        <v>1.0190658811792599</v>
      </c>
      <c r="D237">
        <v>0.224917105715463</v>
      </c>
      <c r="E237" s="1">
        <v>6.1445968609781704E-7</v>
      </c>
      <c r="F237">
        <v>1.10148577642665E-4</v>
      </c>
      <c r="G237" s="2" t="s">
        <v>688</v>
      </c>
      <c r="H237" s="2" t="s">
        <v>689</v>
      </c>
    </row>
    <row r="238" spans="1:8" x14ac:dyDescent="0.35">
      <c r="A238">
        <v>207</v>
      </c>
      <c r="B238" s="2" t="s">
        <v>285</v>
      </c>
      <c r="C238">
        <v>1.0042579081301</v>
      </c>
      <c r="D238">
        <v>0.35612930956262001</v>
      </c>
      <c r="E238">
        <v>1.65314065644577E-4</v>
      </c>
      <c r="F238">
        <v>4.9480209992928499E-3</v>
      </c>
      <c r="G238" s="2" t="s">
        <v>690</v>
      </c>
      <c r="H238" s="2" t="s">
        <v>691</v>
      </c>
    </row>
    <row r="239" spans="1:8" x14ac:dyDescent="0.35">
      <c r="A239">
        <v>208</v>
      </c>
      <c r="B239" s="2" t="s">
        <v>286</v>
      </c>
      <c r="C239">
        <v>1.0040280159851001</v>
      </c>
      <c r="D239">
        <v>0.503151577471736</v>
      </c>
      <c r="E239">
        <v>1.16708357171377E-3</v>
      </c>
      <c r="F239">
        <v>1.8686934237576201E-2</v>
      </c>
      <c r="G239" s="2" t="s">
        <v>692</v>
      </c>
      <c r="H239" s="2" t="s">
        <v>693</v>
      </c>
    </row>
    <row r="240" spans="1:8" x14ac:dyDescent="0.35">
      <c r="A240">
        <v>209</v>
      </c>
      <c r="B240" s="2" t="s">
        <v>287</v>
      </c>
      <c r="C240">
        <v>1.00306711667702</v>
      </c>
      <c r="D240">
        <v>0.24985766871560799</v>
      </c>
      <c r="E240" s="1">
        <v>3.4722855305717201E-6</v>
      </c>
      <c r="F240">
        <v>3.5348724055672101E-4</v>
      </c>
      <c r="G240" s="2" t="s">
        <v>694</v>
      </c>
      <c r="H240" s="2" t="s">
        <v>695</v>
      </c>
    </row>
    <row r="241" spans="1:8" x14ac:dyDescent="0.35">
      <c r="A241">
        <v>210</v>
      </c>
      <c r="B241" s="2" t="s">
        <v>288</v>
      </c>
      <c r="C241">
        <v>1.00150126403145</v>
      </c>
      <c r="D241">
        <v>0.266072485228462</v>
      </c>
      <c r="E241" s="1">
        <v>6.1020139974079201E-6</v>
      </c>
      <c r="F241">
        <v>5.1382997910421496E-4</v>
      </c>
      <c r="G241" s="2" t="s">
        <v>696</v>
      </c>
      <c r="H241" s="2" t="s">
        <v>697</v>
      </c>
    </row>
    <row r="242" spans="1:8" x14ac:dyDescent="0.35">
      <c r="A242">
        <v>211</v>
      </c>
      <c r="B242" s="2" t="s">
        <v>289</v>
      </c>
      <c r="C242">
        <v>-1.5283747147868401</v>
      </c>
      <c r="D242">
        <v>0.51187052648891795</v>
      </c>
      <c r="E242">
        <v>1.0214164211937199E-4</v>
      </c>
      <c r="F242">
        <v>3.4948546925989399E-3</v>
      </c>
      <c r="G242" s="2" t="s">
        <v>698</v>
      </c>
      <c r="H242" s="2" t="s">
        <v>699</v>
      </c>
    </row>
    <row r="244" spans="1:8" x14ac:dyDescent="0.35">
      <c r="B244" s="6" t="s">
        <v>1923</v>
      </c>
      <c r="C244" s="6"/>
      <c r="D244" s="6"/>
      <c r="E244" s="6"/>
      <c r="F244" s="6"/>
      <c r="G244" s="6"/>
      <c r="H244" s="6"/>
    </row>
    <row r="245" spans="1:8" ht="31" x14ac:dyDescent="0.35">
      <c r="A245" t="s">
        <v>1924</v>
      </c>
      <c r="B245" s="3" t="s">
        <v>1921</v>
      </c>
      <c r="C245" s="4" t="s">
        <v>82</v>
      </c>
      <c r="D245" s="4" t="s">
        <v>0</v>
      </c>
      <c r="E245" s="4" t="s">
        <v>1</v>
      </c>
      <c r="F245" s="4" t="s">
        <v>84</v>
      </c>
      <c r="G245" s="3" t="s">
        <v>2</v>
      </c>
      <c r="H245" s="3" t="s">
        <v>3</v>
      </c>
    </row>
    <row r="246" spans="1:8" x14ac:dyDescent="0.35">
      <c r="A246">
        <v>1</v>
      </c>
      <c r="B246" t="s">
        <v>85</v>
      </c>
      <c r="C246">
        <v>5.8977197939016301</v>
      </c>
      <c r="D246">
        <v>1.1916149208758999</v>
      </c>
      <c r="E246" s="1">
        <v>3.7555840779463401E-10</v>
      </c>
      <c r="F246" s="1">
        <v>9.2989366353503805E-8</v>
      </c>
      <c r="G246" t="s">
        <v>290</v>
      </c>
      <c r="H246" t="s">
        <v>291</v>
      </c>
    </row>
    <row r="247" spans="1:8" x14ac:dyDescent="0.35">
      <c r="A247">
        <v>2</v>
      </c>
      <c r="B247" t="s">
        <v>701</v>
      </c>
      <c r="C247">
        <v>5.0332652644224902</v>
      </c>
      <c r="D247">
        <v>1.4411363169761899</v>
      </c>
      <c r="E247" s="1">
        <v>6.3122720453978004E-6</v>
      </c>
      <c r="F247">
        <v>2.2327673199235899E-4</v>
      </c>
      <c r="G247" t="s">
        <v>1109</v>
      </c>
      <c r="H247" t="s">
        <v>1110</v>
      </c>
    </row>
    <row r="248" spans="1:8" x14ac:dyDescent="0.35">
      <c r="A248">
        <v>3</v>
      </c>
      <c r="B248" t="s">
        <v>702</v>
      </c>
      <c r="C248">
        <v>4.4001523008648098</v>
      </c>
      <c r="D248">
        <v>0.75182513655923999</v>
      </c>
      <c r="E248" s="1">
        <v>1.2475616758551301E-10</v>
      </c>
      <c r="F248" s="1">
        <v>4.0819748431400898E-8</v>
      </c>
      <c r="G248" t="s">
        <v>1111</v>
      </c>
      <c r="H248" t="s">
        <v>1112</v>
      </c>
    </row>
    <row r="249" spans="1:8" x14ac:dyDescent="0.35">
      <c r="A249">
        <v>4</v>
      </c>
      <c r="B249" t="s">
        <v>703</v>
      </c>
      <c r="C249">
        <v>4.3457413053368699</v>
      </c>
      <c r="D249">
        <v>1.52159532250117</v>
      </c>
      <c r="E249" s="1">
        <v>9.9262154870321306E-5</v>
      </c>
      <c r="F249">
        <v>2.0812912846221699E-3</v>
      </c>
      <c r="G249" t="s">
        <v>1113</v>
      </c>
      <c r="H249" t="s">
        <v>1114</v>
      </c>
    </row>
    <row r="250" spans="1:8" x14ac:dyDescent="0.35">
      <c r="A250">
        <v>5</v>
      </c>
      <c r="B250" t="s">
        <v>704</v>
      </c>
      <c r="C250">
        <v>4.2071164735714097</v>
      </c>
      <c r="D250">
        <v>0.64386916330944799</v>
      </c>
      <c r="E250" s="1">
        <v>8.7126232652545201E-13</v>
      </c>
      <c r="F250" s="1">
        <v>1.3335857992462799E-9</v>
      </c>
      <c r="G250" t="s">
        <v>1115</v>
      </c>
      <c r="H250" t="s">
        <v>1116</v>
      </c>
    </row>
    <row r="251" spans="1:8" x14ac:dyDescent="0.35">
      <c r="A251">
        <v>6</v>
      </c>
      <c r="B251" t="s">
        <v>705</v>
      </c>
      <c r="C251">
        <v>4.13204436515697</v>
      </c>
      <c r="D251">
        <v>0.89301027096614005</v>
      </c>
      <c r="E251" s="1">
        <v>1.6619186937272201E-7</v>
      </c>
      <c r="F251" s="1">
        <v>1.1374684978164701E-5</v>
      </c>
      <c r="G251" t="s">
        <v>1117</v>
      </c>
      <c r="H251" t="s">
        <v>1118</v>
      </c>
    </row>
    <row r="252" spans="1:8" x14ac:dyDescent="0.35">
      <c r="A252">
        <v>7</v>
      </c>
      <c r="B252" t="s">
        <v>706</v>
      </c>
      <c r="C252">
        <v>4.1002580413657803</v>
      </c>
      <c r="D252">
        <v>0.91123142263478496</v>
      </c>
      <c r="E252" s="1">
        <v>3.8637715591802303E-8</v>
      </c>
      <c r="F252" s="1">
        <v>3.4975441796729802E-6</v>
      </c>
      <c r="G252" t="s">
        <v>1119</v>
      </c>
      <c r="H252" t="s">
        <v>1120</v>
      </c>
    </row>
    <row r="253" spans="1:8" x14ac:dyDescent="0.35">
      <c r="A253">
        <v>8</v>
      </c>
      <c r="B253" t="s">
        <v>707</v>
      </c>
      <c r="C253">
        <v>3.8567034445705</v>
      </c>
      <c r="D253">
        <v>1.2156296567497</v>
      </c>
      <c r="E253" s="1">
        <v>1.4213721728803101E-5</v>
      </c>
      <c r="F253">
        <v>4.39112720638272E-4</v>
      </c>
      <c r="G253" t="s">
        <v>1121</v>
      </c>
      <c r="H253" t="s">
        <v>1122</v>
      </c>
    </row>
    <row r="254" spans="1:8" x14ac:dyDescent="0.35">
      <c r="A254">
        <v>9</v>
      </c>
      <c r="B254" t="s">
        <v>708</v>
      </c>
      <c r="C254">
        <v>3.8475950331673401</v>
      </c>
      <c r="D254">
        <v>1.80188248384306</v>
      </c>
      <c r="E254">
        <v>2.50138553451463E-4</v>
      </c>
      <c r="F254">
        <v>4.2366908023538097E-3</v>
      </c>
      <c r="G254" t="s">
        <v>1123</v>
      </c>
      <c r="H254" t="s">
        <v>1124</v>
      </c>
    </row>
    <row r="255" spans="1:8" x14ac:dyDescent="0.35">
      <c r="A255">
        <v>10</v>
      </c>
      <c r="B255" t="s">
        <v>109</v>
      </c>
      <c r="C255">
        <v>3.8308779623901601</v>
      </c>
      <c r="D255">
        <v>0.67842166112373103</v>
      </c>
      <c r="E255" s="1">
        <v>1.07867073282341E-10</v>
      </c>
      <c r="F255" s="1">
        <v>3.7497953699169202E-8</v>
      </c>
      <c r="G255" t="s">
        <v>338</v>
      </c>
      <c r="H255" t="s">
        <v>339</v>
      </c>
    </row>
    <row r="256" spans="1:8" x14ac:dyDescent="0.35">
      <c r="A256">
        <v>11</v>
      </c>
      <c r="B256" t="s">
        <v>709</v>
      </c>
      <c r="C256">
        <v>3.6711354606464202</v>
      </c>
      <c r="D256">
        <v>0.80329331112274505</v>
      </c>
      <c r="E256" s="1">
        <v>2.3468348672764101E-7</v>
      </c>
      <c r="F256" s="1">
        <v>1.5139332820050901E-5</v>
      </c>
      <c r="G256" t="s">
        <v>1125</v>
      </c>
      <c r="H256" t="s">
        <v>1126</v>
      </c>
    </row>
    <row r="257" spans="1:8" x14ac:dyDescent="0.35">
      <c r="A257">
        <v>12</v>
      </c>
      <c r="B257" t="s">
        <v>111</v>
      </c>
      <c r="C257">
        <v>3.5972501746801302</v>
      </c>
      <c r="D257">
        <v>0.87057998260705205</v>
      </c>
      <c r="E257" s="1">
        <v>6.3213023539763405E-7</v>
      </c>
      <c r="F257" s="1">
        <v>3.3956274253890802E-5</v>
      </c>
      <c r="G257" t="s">
        <v>342</v>
      </c>
      <c r="H257" t="s">
        <v>343</v>
      </c>
    </row>
    <row r="258" spans="1:8" x14ac:dyDescent="0.35">
      <c r="A258">
        <v>13</v>
      </c>
      <c r="B258" t="s">
        <v>710</v>
      </c>
      <c r="C258">
        <v>3.55438056537835</v>
      </c>
      <c r="D258">
        <v>0.87108746156359895</v>
      </c>
      <c r="E258" s="1">
        <v>7.5352662158940996E-7</v>
      </c>
      <c r="F258" s="1">
        <v>3.92790332126963E-5</v>
      </c>
      <c r="G258" t="s">
        <v>1127</v>
      </c>
      <c r="H258" t="s">
        <v>1128</v>
      </c>
    </row>
    <row r="259" spans="1:8" x14ac:dyDescent="0.35">
      <c r="A259">
        <v>14</v>
      </c>
      <c r="B259" t="s">
        <v>711</v>
      </c>
      <c r="C259">
        <v>3.4569579451014198</v>
      </c>
      <c r="D259">
        <v>1.43405629958514</v>
      </c>
      <c r="E259">
        <v>1.7193261725036599E-4</v>
      </c>
      <c r="F259">
        <v>3.12616574151663E-3</v>
      </c>
      <c r="G259" t="s">
        <v>1129</v>
      </c>
      <c r="H259" t="s">
        <v>1130</v>
      </c>
    </row>
    <row r="260" spans="1:8" x14ac:dyDescent="0.35">
      <c r="A260">
        <v>15</v>
      </c>
      <c r="B260" t="s">
        <v>712</v>
      </c>
      <c r="C260">
        <v>3.2780372921557901</v>
      </c>
      <c r="D260">
        <v>0.59590661820285296</v>
      </c>
      <c r="E260" s="1">
        <v>6.0877807469522297E-10</v>
      </c>
      <c r="F260" s="1">
        <v>1.3641202094137599E-7</v>
      </c>
      <c r="G260" t="s">
        <v>1131</v>
      </c>
      <c r="H260" t="s">
        <v>1132</v>
      </c>
    </row>
    <row r="261" spans="1:8" x14ac:dyDescent="0.35">
      <c r="A261">
        <v>16</v>
      </c>
      <c r="B261" t="s">
        <v>713</v>
      </c>
      <c r="C261">
        <v>3.2683523047035301</v>
      </c>
      <c r="D261">
        <v>0.82696187428727796</v>
      </c>
      <c r="E261" s="1">
        <v>3.2977586016658099E-6</v>
      </c>
      <c r="F261">
        <v>1.2689556136000099E-4</v>
      </c>
      <c r="G261" t="s">
        <v>1133</v>
      </c>
      <c r="H261" t="s">
        <v>1134</v>
      </c>
    </row>
    <row r="262" spans="1:8" x14ac:dyDescent="0.35">
      <c r="A262">
        <v>17</v>
      </c>
      <c r="B262" t="s">
        <v>714</v>
      </c>
      <c r="C262">
        <v>3.2570192939148002</v>
      </c>
      <c r="D262">
        <v>0.69165403383649604</v>
      </c>
      <c r="E262" s="1">
        <v>2.4016158961977001E-8</v>
      </c>
      <c r="F262" s="1">
        <v>2.4069051693024202E-6</v>
      </c>
      <c r="G262" t="s">
        <v>1135</v>
      </c>
      <c r="H262" t="s">
        <v>1136</v>
      </c>
    </row>
    <row r="263" spans="1:8" x14ac:dyDescent="0.35">
      <c r="A263">
        <v>18</v>
      </c>
      <c r="B263" t="s">
        <v>715</v>
      </c>
      <c r="C263">
        <v>3.2462218111912802</v>
      </c>
      <c r="D263">
        <v>0.64598790076263302</v>
      </c>
      <c r="E263" s="1">
        <v>1.7225188346100601E-8</v>
      </c>
      <c r="F263" s="1">
        <v>1.84726430689997E-6</v>
      </c>
      <c r="G263" t="s">
        <v>1137</v>
      </c>
      <c r="H263" t="s">
        <v>1138</v>
      </c>
    </row>
    <row r="264" spans="1:8" x14ac:dyDescent="0.35">
      <c r="A264">
        <v>19</v>
      </c>
      <c r="B264" t="s">
        <v>716</v>
      </c>
      <c r="C264">
        <v>3.22801235313444</v>
      </c>
      <c r="D264">
        <v>0.99917817844005297</v>
      </c>
      <c r="E264" s="1">
        <v>1.6603394114420502E-5</v>
      </c>
      <c r="F264">
        <v>4.9757574965494098E-4</v>
      </c>
      <c r="G264" t="s">
        <v>1139</v>
      </c>
      <c r="H264" t="s">
        <v>1140</v>
      </c>
    </row>
    <row r="265" spans="1:8" x14ac:dyDescent="0.35">
      <c r="A265">
        <v>20</v>
      </c>
      <c r="B265" t="s">
        <v>717</v>
      </c>
      <c r="C265">
        <v>3.2187669129305601</v>
      </c>
      <c r="D265">
        <v>0.83351304257137004</v>
      </c>
      <c r="E265" s="1">
        <v>3.7836536755380299E-6</v>
      </c>
      <c r="F265">
        <v>1.4283716801577099E-4</v>
      </c>
      <c r="G265" t="s">
        <v>1141</v>
      </c>
      <c r="H265" t="s">
        <v>1142</v>
      </c>
    </row>
    <row r="266" spans="1:8" x14ac:dyDescent="0.35">
      <c r="A266">
        <v>21</v>
      </c>
      <c r="B266" t="s">
        <v>718</v>
      </c>
      <c r="C266">
        <v>3.17701115645953</v>
      </c>
      <c r="D266">
        <v>1.1134494553402501</v>
      </c>
      <c r="E266">
        <v>1.4965582219349401E-4</v>
      </c>
      <c r="F266">
        <v>2.8407610803515798E-3</v>
      </c>
      <c r="G266" t="s">
        <v>1143</v>
      </c>
      <c r="H266" t="s">
        <v>1144</v>
      </c>
    </row>
    <row r="267" spans="1:8" x14ac:dyDescent="0.35">
      <c r="A267">
        <v>22</v>
      </c>
      <c r="B267" t="s">
        <v>244</v>
      </c>
      <c r="C267">
        <v>3.1678383308831601</v>
      </c>
      <c r="D267">
        <v>0.33762729343638398</v>
      </c>
      <c r="E267" s="1">
        <v>2.2106532453656601E-22</v>
      </c>
      <c r="F267" s="1">
        <v>3.7220768692221701E-18</v>
      </c>
      <c r="G267" t="s">
        <v>608</v>
      </c>
      <c r="H267" t="s">
        <v>609</v>
      </c>
    </row>
    <row r="268" spans="1:8" x14ac:dyDescent="0.35">
      <c r="A268">
        <v>23</v>
      </c>
      <c r="B268" t="s">
        <v>141</v>
      </c>
      <c r="C268">
        <v>3.09245629879499</v>
      </c>
      <c r="D268">
        <v>0.68822986644338602</v>
      </c>
      <c r="E268" s="1">
        <v>1.6307387322088201E-7</v>
      </c>
      <c r="F268" s="1">
        <v>1.12068359323265E-5</v>
      </c>
      <c r="G268" t="s">
        <v>402</v>
      </c>
      <c r="H268" t="s">
        <v>403</v>
      </c>
    </row>
    <row r="269" spans="1:8" x14ac:dyDescent="0.35">
      <c r="A269">
        <v>24</v>
      </c>
      <c r="B269" t="s">
        <v>150</v>
      </c>
      <c r="C269">
        <v>3.0863749284225599</v>
      </c>
      <c r="D269">
        <v>0.63947737767095802</v>
      </c>
      <c r="E269" s="1">
        <v>3.2093863164212599E-8</v>
      </c>
      <c r="F269" s="1">
        <v>3.0529060683381199E-6</v>
      </c>
      <c r="G269" t="s">
        <v>420</v>
      </c>
      <c r="H269" t="s">
        <v>421</v>
      </c>
    </row>
    <row r="270" spans="1:8" x14ac:dyDescent="0.35">
      <c r="A270">
        <v>25</v>
      </c>
      <c r="B270" t="s">
        <v>719</v>
      </c>
      <c r="C270">
        <v>3.0642250222091998</v>
      </c>
      <c r="D270">
        <v>0.46565757936445501</v>
      </c>
      <c r="E270" s="1">
        <v>1.02196560179219E-12</v>
      </c>
      <c r="F270" s="1">
        <v>1.4339029031145901E-9</v>
      </c>
      <c r="G270" t="s">
        <v>1145</v>
      </c>
      <c r="H270" t="s">
        <v>1146</v>
      </c>
    </row>
    <row r="271" spans="1:8" x14ac:dyDescent="0.35">
      <c r="A271">
        <v>26</v>
      </c>
      <c r="B271" t="s">
        <v>720</v>
      </c>
      <c r="C271">
        <v>3.0377018459368301</v>
      </c>
      <c r="D271">
        <v>0.76793898733625898</v>
      </c>
      <c r="E271" s="1">
        <v>1.69670793014739E-6</v>
      </c>
      <c r="F271" s="1">
        <v>7.6565453161283898E-5</v>
      </c>
      <c r="G271" t="s">
        <v>1147</v>
      </c>
      <c r="H271" t="s">
        <v>1148</v>
      </c>
    </row>
    <row r="272" spans="1:8" x14ac:dyDescent="0.35">
      <c r="A272">
        <v>27</v>
      </c>
      <c r="B272" t="s">
        <v>721</v>
      </c>
      <c r="C272">
        <v>3.0010525021669601</v>
      </c>
      <c r="D272">
        <v>0.57598697191085702</v>
      </c>
      <c r="E272" s="1">
        <v>6.5672717654775302E-9</v>
      </c>
      <c r="F272" s="1">
        <v>9.37060633180891E-7</v>
      </c>
      <c r="G272" t="s">
        <v>1149</v>
      </c>
      <c r="H272" t="s">
        <v>1150</v>
      </c>
    </row>
    <row r="273" spans="1:8" x14ac:dyDescent="0.35">
      <c r="A273">
        <v>28</v>
      </c>
      <c r="B273" t="s">
        <v>152</v>
      </c>
      <c r="C273">
        <v>2.9636515571094399</v>
      </c>
      <c r="D273">
        <v>0.482579063312645</v>
      </c>
      <c r="E273" s="1">
        <v>2.3712829666949902E-11</v>
      </c>
      <c r="F273" s="1">
        <v>1.1407226088641E-8</v>
      </c>
      <c r="G273" t="s">
        <v>424</v>
      </c>
      <c r="H273" t="s">
        <v>425</v>
      </c>
    </row>
    <row r="274" spans="1:8" x14ac:dyDescent="0.35">
      <c r="A274">
        <v>29</v>
      </c>
      <c r="B274" t="s">
        <v>722</v>
      </c>
      <c r="C274">
        <v>2.9504194651742699</v>
      </c>
      <c r="D274">
        <v>1.01780603953437</v>
      </c>
      <c r="E274" s="1">
        <v>5.0431718395505199E-5</v>
      </c>
      <c r="F274">
        <v>1.2044238902484E-3</v>
      </c>
      <c r="G274" t="s">
        <v>1151</v>
      </c>
      <c r="H274" t="s">
        <v>1152</v>
      </c>
    </row>
    <row r="275" spans="1:8" x14ac:dyDescent="0.35">
      <c r="A275">
        <v>30</v>
      </c>
      <c r="B275" t="s">
        <v>166</v>
      </c>
      <c r="C275">
        <v>2.9487619872626301</v>
      </c>
      <c r="D275">
        <v>0.619552643428389</v>
      </c>
      <c r="E275" s="1">
        <v>5.2814263266399201E-8</v>
      </c>
      <c r="F275" s="1">
        <v>4.6314257844602199E-6</v>
      </c>
      <c r="G275" t="s">
        <v>452</v>
      </c>
      <c r="H275" t="s">
        <v>453</v>
      </c>
    </row>
    <row r="276" spans="1:8" x14ac:dyDescent="0.35">
      <c r="A276">
        <v>31</v>
      </c>
      <c r="B276" t="s">
        <v>120</v>
      </c>
      <c r="C276">
        <v>2.89405875108528</v>
      </c>
      <c r="D276">
        <v>0.59708568254897798</v>
      </c>
      <c r="E276" s="1">
        <v>2.8557583690326902E-8</v>
      </c>
      <c r="F276" s="1">
        <v>2.7793296912949898E-6</v>
      </c>
      <c r="G276" t="s">
        <v>360</v>
      </c>
      <c r="H276" t="s">
        <v>361</v>
      </c>
    </row>
    <row r="277" spans="1:8" x14ac:dyDescent="0.35">
      <c r="A277">
        <v>32</v>
      </c>
      <c r="B277" t="s">
        <v>163</v>
      </c>
      <c r="C277">
        <v>2.8927330308378698</v>
      </c>
      <c r="D277">
        <v>0.49504408063073202</v>
      </c>
      <c r="E277" s="1">
        <v>2.0644025041717101E-10</v>
      </c>
      <c r="F277" s="1">
        <v>5.8912449089388299E-8</v>
      </c>
      <c r="G277" t="s">
        <v>446</v>
      </c>
      <c r="H277" t="s">
        <v>447</v>
      </c>
    </row>
    <row r="278" spans="1:8" x14ac:dyDescent="0.35">
      <c r="A278">
        <v>33</v>
      </c>
      <c r="B278" t="s">
        <v>723</v>
      </c>
      <c r="C278">
        <v>2.8739777192950302</v>
      </c>
      <c r="D278">
        <v>0.76491289799548901</v>
      </c>
      <c r="E278" s="1">
        <v>3.6489718179403602E-6</v>
      </c>
      <c r="F278">
        <v>1.38685639951833E-4</v>
      </c>
      <c r="G278" t="s">
        <v>1153</v>
      </c>
      <c r="H278" t="s">
        <v>1154</v>
      </c>
    </row>
    <row r="279" spans="1:8" x14ac:dyDescent="0.35">
      <c r="A279">
        <v>34</v>
      </c>
      <c r="B279" t="s">
        <v>724</v>
      </c>
      <c r="C279">
        <v>2.86885195108965</v>
      </c>
      <c r="D279">
        <v>0.898648604931225</v>
      </c>
      <c r="E279" s="1">
        <v>4.9886198681391397E-5</v>
      </c>
      <c r="F279">
        <v>1.19478510270069E-3</v>
      </c>
      <c r="G279" t="s">
        <v>1155</v>
      </c>
      <c r="H279" t="s">
        <v>1156</v>
      </c>
    </row>
    <row r="280" spans="1:8" x14ac:dyDescent="0.35">
      <c r="A280">
        <v>35</v>
      </c>
      <c r="B280" t="s">
        <v>725</v>
      </c>
      <c r="C280">
        <v>2.86765602876461</v>
      </c>
      <c r="D280">
        <v>1.00228777849052</v>
      </c>
      <c r="E280" s="1">
        <v>9.6690072747986303E-5</v>
      </c>
      <c r="F280">
        <v>2.0426232808755901E-3</v>
      </c>
      <c r="G280" t="s">
        <v>1157</v>
      </c>
      <c r="H280" t="s">
        <v>1158</v>
      </c>
    </row>
    <row r="281" spans="1:8" x14ac:dyDescent="0.35">
      <c r="A281">
        <v>36</v>
      </c>
      <c r="B281" t="s">
        <v>249</v>
      </c>
      <c r="C281">
        <v>2.8567467545457301</v>
      </c>
      <c r="D281">
        <v>0.49615726455378301</v>
      </c>
      <c r="E281" s="1">
        <v>1.09128688677276E-10</v>
      </c>
      <c r="F281" s="1">
        <v>3.7497953699169202E-8</v>
      </c>
      <c r="G281" t="s">
        <v>618</v>
      </c>
      <c r="H281" t="s">
        <v>619</v>
      </c>
    </row>
    <row r="282" spans="1:8" x14ac:dyDescent="0.35">
      <c r="A282">
        <v>37</v>
      </c>
      <c r="B282" t="s">
        <v>726</v>
      </c>
      <c r="C282">
        <v>2.84933593255928</v>
      </c>
      <c r="D282">
        <v>0.83255709930810395</v>
      </c>
      <c r="E282" s="1">
        <v>1.8828375190280299E-5</v>
      </c>
      <c r="F282">
        <v>5.4982574908656295E-4</v>
      </c>
      <c r="G282" t="s">
        <v>1159</v>
      </c>
      <c r="H282" t="s">
        <v>1160</v>
      </c>
    </row>
    <row r="283" spans="1:8" x14ac:dyDescent="0.35">
      <c r="A283">
        <v>38</v>
      </c>
      <c r="B283" t="s">
        <v>106</v>
      </c>
      <c r="C283">
        <v>2.8395260436482399</v>
      </c>
      <c r="D283">
        <v>0.84675086506823005</v>
      </c>
      <c r="E283" s="1">
        <v>7.5254562866061497E-6</v>
      </c>
      <c r="F283">
        <v>2.6001135434546398E-4</v>
      </c>
      <c r="G283" t="s">
        <v>332</v>
      </c>
      <c r="H283" t="s">
        <v>333</v>
      </c>
    </row>
    <row r="284" spans="1:8" x14ac:dyDescent="0.35">
      <c r="A284">
        <v>39</v>
      </c>
      <c r="B284" t="s">
        <v>181</v>
      </c>
      <c r="C284">
        <v>2.8221566935321598</v>
      </c>
      <c r="D284">
        <v>0.76806691765242197</v>
      </c>
      <c r="E284" s="1">
        <v>7.7211625784249906E-6</v>
      </c>
      <c r="F284">
        <v>2.6530860067947297E-4</v>
      </c>
      <c r="G284" t="s">
        <v>482</v>
      </c>
      <c r="H284" t="s">
        <v>483</v>
      </c>
    </row>
    <row r="285" spans="1:8" x14ac:dyDescent="0.35">
      <c r="A285">
        <v>40</v>
      </c>
      <c r="B285" t="s">
        <v>727</v>
      </c>
      <c r="C285">
        <v>2.7734709828318298</v>
      </c>
      <c r="D285">
        <v>0.49327195608417801</v>
      </c>
      <c r="E285" s="1">
        <v>6.1608550207177404E-10</v>
      </c>
      <c r="F285" s="1">
        <v>1.3641202094137599E-7</v>
      </c>
      <c r="G285" t="s">
        <v>1161</v>
      </c>
      <c r="H285" t="s">
        <v>1162</v>
      </c>
    </row>
    <row r="286" spans="1:8" x14ac:dyDescent="0.35">
      <c r="A286">
        <v>41</v>
      </c>
      <c r="B286" t="s">
        <v>170</v>
      </c>
      <c r="C286">
        <v>2.7613413372826101</v>
      </c>
      <c r="D286">
        <v>0.50866929521611903</v>
      </c>
      <c r="E286" s="1">
        <v>2.1247609600310198E-9</v>
      </c>
      <c r="F286" s="1">
        <v>3.5420396320833899E-7</v>
      </c>
      <c r="G286" t="s">
        <v>460</v>
      </c>
      <c r="H286" t="s">
        <v>461</v>
      </c>
    </row>
    <row r="287" spans="1:8" x14ac:dyDescent="0.35">
      <c r="A287">
        <v>42</v>
      </c>
      <c r="B287" t="s">
        <v>102</v>
      </c>
      <c r="C287">
        <v>2.75107484392215</v>
      </c>
      <c r="D287">
        <v>0.70950378634086797</v>
      </c>
      <c r="E287" s="1">
        <v>3.2087123125172399E-6</v>
      </c>
      <c r="F287">
        <v>1.2419560736977599E-4</v>
      </c>
      <c r="G287" t="s">
        <v>324</v>
      </c>
      <c r="H287" t="s">
        <v>325</v>
      </c>
    </row>
    <row r="288" spans="1:8" x14ac:dyDescent="0.35">
      <c r="A288">
        <v>43</v>
      </c>
      <c r="B288" t="s">
        <v>728</v>
      </c>
      <c r="C288">
        <v>2.7458331159333</v>
      </c>
      <c r="D288">
        <v>0.43547682985060099</v>
      </c>
      <c r="E288" s="1">
        <v>8.9467865087167405E-12</v>
      </c>
      <c r="F288" s="1">
        <v>5.7275016469320798E-9</v>
      </c>
      <c r="G288" t="s">
        <v>1163</v>
      </c>
      <c r="H288" t="s">
        <v>1164</v>
      </c>
    </row>
    <row r="289" spans="1:8" x14ac:dyDescent="0.35">
      <c r="A289">
        <v>44</v>
      </c>
      <c r="B289" t="s">
        <v>729</v>
      </c>
      <c r="C289">
        <v>2.71033029303721</v>
      </c>
      <c r="D289">
        <v>0.47521973125685901</v>
      </c>
      <c r="E289" s="1">
        <v>3.4907204405170901E-10</v>
      </c>
      <c r="F289" s="1">
        <v>8.7900762694339401E-8</v>
      </c>
      <c r="G289" t="s">
        <v>1165</v>
      </c>
      <c r="H289" t="s">
        <v>1166</v>
      </c>
    </row>
    <row r="290" spans="1:8" x14ac:dyDescent="0.35">
      <c r="A290">
        <v>45</v>
      </c>
      <c r="B290" t="s">
        <v>164</v>
      </c>
      <c r="C290">
        <v>2.6691003996483098</v>
      </c>
      <c r="D290">
        <v>0.64800371512325705</v>
      </c>
      <c r="E290" s="1">
        <v>1.0636706075839899E-6</v>
      </c>
      <c r="F290" s="1">
        <v>5.1910208753309001E-5</v>
      </c>
      <c r="G290" t="s">
        <v>448</v>
      </c>
      <c r="H290" t="s">
        <v>449</v>
      </c>
    </row>
    <row r="291" spans="1:8" x14ac:dyDescent="0.35">
      <c r="A291">
        <v>46</v>
      </c>
      <c r="B291" t="s">
        <v>730</v>
      </c>
      <c r="C291">
        <v>2.65911689391783</v>
      </c>
      <c r="D291">
        <v>0.936752328606417</v>
      </c>
      <c r="E291">
        <v>1.0703523879981E-4</v>
      </c>
      <c r="F291">
        <v>2.1977467264297601E-3</v>
      </c>
      <c r="G291" t="s">
        <v>1167</v>
      </c>
      <c r="H291" t="s">
        <v>1168</v>
      </c>
    </row>
    <row r="292" spans="1:8" x14ac:dyDescent="0.35">
      <c r="A292">
        <v>47</v>
      </c>
      <c r="B292" t="s">
        <v>201</v>
      </c>
      <c r="C292">
        <v>2.6559157670299198</v>
      </c>
      <c r="D292">
        <v>0.56159741135993002</v>
      </c>
      <c r="E292" s="1">
        <v>9.5067927367814199E-8</v>
      </c>
      <c r="F292" s="1">
        <v>7.3424710692288399E-6</v>
      </c>
      <c r="G292" t="s">
        <v>522</v>
      </c>
      <c r="H292" t="s">
        <v>523</v>
      </c>
    </row>
    <row r="293" spans="1:8" x14ac:dyDescent="0.35">
      <c r="A293">
        <v>48</v>
      </c>
      <c r="B293" t="s">
        <v>155</v>
      </c>
      <c r="C293">
        <v>2.64311632763919</v>
      </c>
      <c r="D293">
        <v>0.659091755357475</v>
      </c>
      <c r="E293" s="1">
        <v>1.1349082881403101E-6</v>
      </c>
      <c r="F293" s="1">
        <v>5.4909341515570298E-5</v>
      </c>
      <c r="G293" t="s">
        <v>430</v>
      </c>
      <c r="H293" t="s">
        <v>431</v>
      </c>
    </row>
    <row r="294" spans="1:8" x14ac:dyDescent="0.35">
      <c r="A294">
        <v>49</v>
      </c>
      <c r="B294" t="s">
        <v>731</v>
      </c>
      <c r="C294">
        <v>2.62666666575634</v>
      </c>
      <c r="D294">
        <v>0.95881452045676696</v>
      </c>
      <c r="E294">
        <v>1.81283102664116E-4</v>
      </c>
      <c r="F294">
        <v>3.25748516494741E-3</v>
      </c>
      <c r="G294" t="s">
        <v>1169</v>
      </c>
      <c r="H294" t="s">
        <v>1170</v>
      </c>
    </row>
    <row r="295" spans="1:8" x14ac:dyDescent="0.35">
      <c r="A295">
        <v>50</v>
      </c>
      <c r="B295" t="s">
        <v>19</v>
      </c>
      <c r="C295">
        <v>2.6136824072032101</v>
      </c>
      <c r="D295">
        <v>0.78276045169274</v>
      </c>
      <c r="E295" s="1">
        <v>2.2502994767013499E-5</v>
      </c>
      <c r="F295">
        <v>6.4108785599357998E-4</v>
      </c>
      <c r="G295" t="s">
        <v>20</v>
      </c>
      <c r="H295" t="s">
        <v>21</v>
      </c>
    </row>
    <row r="296" spans="1:8" x14ac:dyDescent="0.35">
      <c r="A296">
        <v>51</v>
      </c>
      <c r="B296" t="s">
        <v>224</v>
      </c>
      <c r="C296">
        <v>2.5948539531807602</v>
      </c>
      <c r="D296">
        <v>0.42329853565838998</v>
      </c>
      <c r="E296" s="1">
        <v>4.2021629046671499E-11</v>
      </c>
      <c r="F296" s="1">
        <v>1.7256540689239199E-8</v>
      </c>
      <c r="G296" t="s">
        <v>568</v>
      </c>
      <c r="H296" t="s">
        <v>569</v>
      </c>
    </row>
    <row r="297" spans="1:8" x14ac:dyDescent="0.35">
      <c r="A297">
        <v>52</v>
      </c>
      <c r="B297" t="s">
        <v>178</v>
      </c>
      <c r="C297">
        <v>2.5876092434372899</v>
      </c>
      <c r="D297">
        <v>0.62001841458551199</v>
      </c>
      <c r="E297" s="1">
        <v>8.5224375413455804E-7</v>
      </c>
      <c r="F297" s="1">
        <v>4.3351142260917102E-5</v>
      </c>
      <c r="G297" t="s">
        <v>476</v>
      </c>
      <c r="H297" t="s">
        <v>477</v>
      </c>
    </row>
    <row r="298" spans="1:8" x14ac:dyDescent="0.35">
      <c r="A298">
        <v>53</v>
      </c>
      <c r="B298" t="s">
        <v>732</v>
      </c>
      <c r="C298">
        <v>2.58375573114651</v>
      </c>
      <c r="D298">
        <v>0.77481074813141304</v>
      </c>
      <c r="E298" s="1">
        <v>2.9309922652901401E-5</v>
      </c>
      <c r="F298">
        <v>7.9467176764396201E-4</v>
      </c>
      <c r="G298" t="s">
        <v>1171</v>
      </c>
      <c r="H298" t="s">
        <v>1172</v>
      </c>
    </row>
    <row r="299" spans="1:8" x14ac:dyDescent="0.35">
      <c r="A299">
        <v>54</v>
      </c>
      <c r="B299" t="s">
        <v>177</v>
      </c>
      <c r="C299">
        <v>2.5803673774097802</v>
      </c>
      <c r="D299">
        <v>0.53537252551356196</v>
      </c>
      <c r="E299" s="1">
        <v>5.0059600231804401E-8</v>
      </c>
      <c r="F299" s="1">
        <v>4.4360709952783796E-6</v>
      </c>
      <c r="G299" t="s">
        <v>474</v>
      </c>
      <c r="H299" t="s">
        <v>475</v>
      </c>
    </row>
    <row r="300" spans="1:8" x14ac:dyDescent="0.35">
      <c r="A300">
        <v>55</v>
      </c>
      <c r="B300" t="s">
        <v>116</v>
      </c>
      <c r="C300">
        <v>2.5733585420007601</v>
      </c>
      <c r="D300">
        <v>0.64558570921355296</v>
      </c>
      <c r="E300" s="1">
        <v>1.7551561831226001E-6</v>
      </c>
      <c r="F300" s="1">
        <v>7.8386113143859995E-5</v>
      </c>
      <c r="G300" t="s">
        <v>352</v>
      </c>
      <c r="H300" t="s">
        <v>353</v>
      </c>
    </row>
    <row r="301" spans="1:8" x14ac:dyDescent="0.35">
      <c r="A301">
        <v>56</v>
      </c>
      <c r="B301" t="s">
        <v>733</v>
      </c>
      <c r="C301">
        <v>2.5717169424574799</v>
      </c>
      <c r="D301">
        <v>0.50360098281967802</v>
      </c>
      <c r="E301" s="1">
        <v>1.0066982665543201E-8</v>
      </c>
      <c r="F301" s="1">
        <v>1.21069847956965E-6</v>
      </c>
      <c r="G301" t="s">
        <v>1173</v>
      </c>
      <c r="H301" t="s">
        <v>1174</v>
      </c>
    </row>
    <row r="302" spans="1:8" x14ac:dyDescent="0.35">
      <c r="A302">
        <v>57</v>
      </c>
      <c r="B302" t="s">
        <v>734</v>
      </c>
      <c r="C302">
        <v>2.5704413366682299</v>
      </c>
      <c r="D302">
        <v>0.401975776136898</v>
      </c>
      <c r="E302" s="1">
        <v>6.4839322422837998E-12</v>
      </c>
      <c r="F302" s="1">
        <v>4.8071706702814804E-9</v>
      </c>
      <c r="G302" t="s">
        <v>1175</v>
      </c>
      <c r="H302" t="s">
        <v>1176</v>
      </c>
    </row>
    <row r="303" spans="1:8" x14ac:dyDescent="0.35">
      <c r="A303">
        <v>58</v>
      </c>
      <c r="B303" t="s">
        <v>735</v>
      </c>
      <c r="C303">
        <v>2.5704413366682299</v>
      </c>
      <c r="D303">
        <v>0.401975776136898</v>
      </c>
      <c r="E303" s="1">
        <v>6.4839322422837998E-12</v>
      </c>
      <c r="F303" s="1">
        <v>4.8071706702814804E-9</v>
      </c>
      <c r="G303" t="s">
        <v>1922</v>
      </c>
      <c r="H303" t="s">
        <v>1922</v>
      </c>
    </row>
    <row r="304" spans="1:8" x14ac:dyDescent="0.35">
      <c r="A304">
        <v>59</v>
      </c>
      <c r="B304" t="s">
        <v>736</v>
      </c>
      <c r="C304">
        <v>2.5671655233028301</v>
      </c>
      <c r="D304">
        <v>0.56773187845832596</v>
      </c>
      <c r="E304" s="1">
        <v>2.3277812392651099E-7</v>
      </c>
      <c r="F304" s="1">
        <v>1.5074174125194799E-5</v>
      </c>
      <c r="G304" t="s">
        <v>1177</v>
      </c>
      <c r="H304" t="s">
        <v>1178</v>
      </c>
    </row>
    <row r="305" spans="1:8" x14ac:dyDescent="0.35">
      <c r="A305">
        <v>60</v>
      </c>
      <c r="B305" t="s">
        <v>737</v>
      </c>
      <c r="C305">
        <v>2.54403094966354</v>
      </c>
      <c r="D305">
        <v>0.30991924991221997</v>
      </c>
      <c r="E305" s="1">
        <v>1.09303172282206E-17</v>
      </c>
      <c r="F305" s="1">
        <v>9.2016875585774695E-14</v>
      </c>
      <c r="G305" t="s">
        <v>1179</v>
      </c>
      <c r="H305" t="s">
        <v>1180</v>
      </c>
    </row>
    <row r="306" spans="1:8" x14ac:dyDescent="0.35">
      <c r="A306">
        <v>61</v>
      </c>
      <c r="B306" t="s">
        <v>738</v>
      </c>
      <c r="C306">
        <v>2.5363112209371099</v>
      </c>
      <c r="D306">
        <v>0.436039468183061</v>
      </c>
      <c r="E306" s="1">
        <v>2.3394645215143402E-10</v>
      </c>
      <c r="F306" s="1">
        <v>6.4573055981536094E-8</v>
      </c>
      <c r="G306" t="s">
        <v>1181</v>
      </c>
      <c r="H306" t="s">
        <v>1182</v>
      </c>
    </row>
    <row r="307" spans="1:8" x14ac:dyDescent="0.35">
      <c r="A307">
        <v>62</v>
      </c>
      <c r="B307" t="s">
        <v>739</v>
      </c>
      <c r="C307">
        <v>2.53308346864508</v>
      </c>
      <c r="D307">
        <v>0.607795831923161</v>
      </c>
      <c r="E307" s="1">
        <v>1.0173937454538799E-6</v>
      </c>
      <c r="F307" s="1">
        <v>5.0234189126706897E-5</v>
      </c>
      <c r="G307" t="s">
        <v>1183</v>
      </c>
      <c r="H307" t="s">
        <v>1184</v>
      </c>
    </row>
    <row r="308" spans="1:8" x14ac:dyDescent="0.35">
      <c r="A308">
        <v>63</v>
      </c>
      <c r="B308" t="s">
        <v>283</v>
      </c>
      <c r="C308">
        <v>2.5300135726958999</v>
      </c>
      <c r="D308">
        <v>0.54634928053121301</v>
      </c>
      <c r="E308" s="1">
        <v>1.4897104333126099E-7</v>
      </c>
      <c r="F308" s="1">
        <v>1.0364568002349E-5</v>
      </c>
      <c r="G308" t="s">
        <v>686</v>
      </c>
      <c r="H308" t="s">
        <v>687</v>
      </c>
    </row>
    <row r="309" spans="1:8" x14ac:dyDescent="0.35">
      <c r="A309">
        <v>64</v>
      </c>
      <c r="B309" t="s">
        <v>740</v>
      </c>
      <c r="C309">
        <v>2.5180660650161202</v>
      </c>
      <c r="D309">
        <v>1.08041817376778</v>
      </c>
      <c r="E309">
        <v>5.5108241890028397E-4</v>
      </c>
      <c r="F309">
        <v>7.9712840953815207E-3</v>
      </c>
      <c r="G309" t="s">
        <v>1185</v>
      </c>
      <c r="H309" t="s">
        <v>1186</v>
      </c>
    </row>
    <row r="310" spans="1:8" x14ac:dyDescent="0.35">
      <c r="A310">
        <v>65</v>
      </c>
      <c r="B310" t="s">
        <v>741</v>
      </c>
      <c r="C310">
        <v>2.5086949416992699</v>
      </c>
      <c r="D310">
        <v>0.49302936394642299</v>
      </c>
      <c r="E310" s="1">
        <v>1.6605207494544301E-8</v>
      </c>
      <c r="F310" s="1">
        <v>1.8114798487522299E-6</v>
      </c>
      <c r="G310" t="s">
        <v>1187</v>
      </c>
      <c r="H310" t="s">
        <v>1188</v>
      </c>
    </row>
    <row r="311" spans="1:8" x14ac:dyDescent="0.35">
      <c r="A311">
        <v>66</v>
      </c>
      <c r="B311" t="s">
        <v>742</v>
      </c>
      <c r="C311">
        <v>2.5052288065372101</v>
      </c>
      <c r="D311">
        <v>0.95017470468144705</v>
      </c>
      <c r="E311">
        <v>1.21833628432033E-4</v>
      </c>
      <c r="F311">
        <v>2.41900094564875E-3</v>
      </c>
      <c r="G311" t="s">
        <v>1189</v>
      </c>
      <c r="H311" t="s">
        <v>1190</v>
      </c>
    </row>
    <row r="312" spans="1:8" x14ac:dyDescent="0.35">
      <c r="A312">
        <v>67</v>
      </c>
      <c r="B312" t="s">
        <v>743</v>
      </c>
      <c r="C312">
        <v>2.4761928687189099</v>
      </c>
      <c r="D312">
        <v>0.73515415286719699</v>
      </c>
      <c r="E312" s="1">
        <v>1.45079055339083E-5</v>
      </c>
      <c r="F312">
        <v>4.4624772816120401E-4</v>
      </c>
      <c r="G312" t="s">
        <v>1191</v>
      </c>
      <c r="H312" t="s">
        <v>1192</v>
      </c>
    </row>
    <row r="313" spans="1:8" x14ac:dyDescent="0.35">
      <c r="A313">
        <v>68</v>
      </c>
      <c r="B313" t="s">
        <v>744</v>
      </c>
      <c r="C313">
        <v>2.47404588242394</v>
      </c>
      <c r="D313">
        <v>0.58222875071336</v>
      </c>
      <c r="E313" s="1">
        <v>4.8895138031971801E-7</v>
      </c>
      <c r="F313" s="1">
        <v>2.75333591653615E-5</v>
      </c>
      <c r="G313" t="s">
        <v>1193</v>
      </c>
      <c r="H313" t="s">
        <v>1194</v>
      </c>
    </row>
    <row r="314" spans="1:8" x14ac:dyDescent="0.35">
      <c r="A314">
        <v>69</v>
      </c>
      <c r="B314" t="s">
        <v>745</v>
      </c>
      <c r="C314">
        <v>2.4736045892865599</v>
      </c>
      <c r="D314">
        <v>0.95291420948594896</v>
      </c>
      <c r="E314">
        <v>1.3161233621171E-4</v>
      </c>
      <c r="F314">
        <v>2.5707156668173599E-3</v>
      </c>
      <c r="G314" t="s">
        <v>1195</v>
      </c>
      <c r="H314" t="s">
        <v>1196</v>
      </c>
    </row>
    <row r="315" spans="1:8" x14ac:dyDescent="0.35">
      <c r="A315">
        <v>70</v>
      </c>
      <c r="B315" t="s">
        <v>746</v>
      </c>
      <c r="C315">
        <v>2.4699569723113002</v>
      </c>
      <c r="D315">
        <v>0.53834416837114196</v>
      </c>
      <c r="E315" s="1">
        <v>1.11665682417017E-7</v>
      </c>
      <c r="F315" s="1">
        <v>8.30520501036047E-6</v>
      </c>
      <c r="G315" t="s">
        <v>1197</v>
      </c>
      <c r="H315" t="s">
        <v>1198</v>
      </c>
    </row>
    <row r="316" spans="1:8" x14ac:dyDescent="0.35">
      <c r="A316">
        <v>71</v>
      </c>
      <c r="B316" t="s">
        <v>258</v>
      </c>
      <c r="C316">
        <v>2.4662411366538901</v>
      </c>
      <c r="D316">
        <v>0.44970283450104798</v>
      </c>
      <c r="E316" s="1">
        <v>1.7441292156588301E-9</v>
      </c>
      <c r="F316" s="1">
        <v>3.0274127426853399E-7</v>
      </c>
      <c r="G316" t="s">
        <v>636</v>
      </c>
      <c r="H316" t="s">
        <v>637</v>
      </c>
    </row>
    <row r="317" spans="1:8" x14ac:dyDescent="0.35">
      <c r="A317">
        <v>72</v>
      </c>
      <c r="B317" t="s">
        <v>207</v>
      </c>
      <c r="C317">
        <v>2.46395469240447</v>
      </c>
      <c r="D317">
        <v>0.42885587327443803</v>
      </c>
      <c r="E317" s="1">
        <v>2.7359695092436898E-10</v>
      </c>
      <c r="F317" s="1">
        <v>7.4299223592154696E-8</v>
      </c>
      <c r="G317" t="s">
        <v>534</v>
      </c>
      <c r="H317" t="s">
        <v>535</v>
      </c>
    </row>
    <row r="318" spans="1:8" x14ac:dyDescent="0.35">
      <c r="A318">
        <v>73</v>
      </c>
      <c r="B318" t="s">
        <v>747</v>
      </c>
      <c r="C318">
        <v>2.4516085101810599</v>
      </c>
      <c r="D318">
        <v>0.44498493913300602</v>
      </c>
      <c r="E318" s="1">
        <v>1.5626612291877301E-9</v>
      </c>
      <c r="F318" s="1">
        <v>2.7989922463653002E-7</v>
      </c>
      <c r="G318" t="s">
        <v>1199</v>
      </c>
      <c r="H318" t="s">
        <v>1200</v>
      </c>
    </row>
    <row r="319" spans="1:8" x14ac:dyDescent="0.35">
      <c r="A319">
        <v>74</v>
      </c>
      <c r="B319" t="s">
        <v>748</v>
      </c>
      <c r="C319">
        <v>2.4429658394020399</v>
      </c>
      <c r="D319">
        <v>1.2647250145623301</v>
      </c>
      <c r="E319">
        <v>5.0140933377772505E-4</v>
      </c>
      <c r="F319">
        <v>7.40929260639783E-3</v>
      </c>
      <c r="G319" t="s">
        <v>1201</v>
      </c>
      <c r="H319" t="s">
        <v>1202</v>
      </c>
    </row>
    <row r="320" spans="1:8" x14ac:dyDescent="0.35">
      <c r="A320">
        <v>75</v>
      </c>
      <c r="B320" t="s">
        <v>238</v>
      </c>
      <c r="C320">
        <v>2.4136556007468601</v>
      </c>
      <c r="D320">
        <v>0.37488248533952701</v>
      </c>
      <c r="E320" s="1">
        <v>4.2120452572917398E-12</v>
      </c>
      <c r="F320" s="1">
        <v>3.5459102998510499E-9</v>
      </c>
      <c r="G320" t="s">
        <v>596</v>
      </c>
      <c r="H320" t="s">
        <v>597</v>
      </c>
    </row>
    <row r="321" spans="1:8" x14ac:dyDescent="0.35">
      <c r="A321">
        <v>76</v>
      </c>
      <c r="B321" t="s">
        <v>749</v>
      </c>
      <c r="C321">
        <v>2.4107920112150598</v>
      </c>
      <c r="D321">
        <v>0.86964883232703305</v>
      </c>
      <c r="E321">
        <v>1.2152561647468999E-4</v>
      </c>
      <c r="F321">
        <v>2.4183677001848201E-3</v>
      </c>
      <c r="G321" t="s">
        <v>1203</v>
      </c>
      <c r="H321" t="s">
        <v>1204</v>
      </c>
    </row>
    <row r="322" spans="1:8" x14ac:dyDescent="0.35">
      <c r="A322">
        <v>77</v>
      </c>
      <c r="B322" t="s">
        <v>202</v>
      </c>
      <c r="C322">
        <v>2.3939380434375499</v>
      </c>
      <c r="D322">
        <v>0.50999645089997403</v>
      </c>
      <c r="E322" s="1">
        <v>8.3558866679298405E-8</v>
      </c>
      <c r="F322" s="1">
        <v>6.6050734191518704E-6</v>
      </c>
      <c r="G322" t="s">
        <v>524</v>
      </c>
      <c r="H322" t="s">
        <v>525</v>
      </c>
    </row>
    <row r="323" spans="1:8" x14ac:dyDescent="0.35">
      <c r="A323">
        <v>78</v>
      </c>
      <c r="B323" t="s">
        <v>750</v>
      </c>
      <c r="C323">
        <v>2.3881201641172698</v>
      </c>
      <c r="D323">
        <v>0.59334647563517096</v>
      </c>
      <c r="E323" s="1">
        <v>1.69309733150176E-6</v>
      </c>
      <c r="F323" s="1">
        <v>7.6565453161283898E-5</v>
      </c>
      <c r="G323" t="s">
        <v>1205</v>
      </c>
      <c r="H323" t="s">
        <v>1206</v>
      </c>
    </row>
    <row r="324" spans="1:8" x14ac:dyDescent="0.35">
      <c r="A324">
        <v>79</v>
      </c>
      <c r="B324" t="s">
        <v>751</v>
      </c>
      <c r="C324">
        <v>2.3851858940170501</v>
      </c>
      <c r="D324">
        <v>0.47912497078819399</v>
      </c>
      <c r="E324" s="1">
        <v>2.0971769290001099E-8</v>
      </c>
      <c r="F324" s="1">
        <v>2.1931781337624201E-6</v>
      </c>
      <c r="G324" t="s">
        <v>1207</v>
      </c>
      <c r="H324" t="s">
        <v>1208</v>
      </c>
    </row>
    <row r="325" spans="1:8" x14ac:dyDescent="0.35">
      <c r="A325">
        <v>80</v>
      </c>
      <c r="B325" t="s">
        <v>752</v>
      </c>
      <c r="C325">
        <v>2.3812194400637998</v>
      </c>
      <c r="D325">
        <v>0.63536249121613197</v>
      </c>
      <c r="E325" s="1">
        <v>4.96033377078167E-6</v>
      </c>
      <c r="F325">
        <v>1.80382591141795E-4</v>
      </c>
      <c r="G325" t="s">
        <v>1209</v>
      </c>
      <c r="H325" t="s">
        <v>1210</v>
      </c>
    </row>
    <row r="326" spans="1:8" x14ac:dyDescent="0.35">
      <c r="A326">
        <v>81</v>
      </c>
      <c r="B326" t="s">
        <v>223</v>
      </c>
      <c r="C326">
        <v>2.37931011989556</v>
      </c>
      <c r="D326">
        <v>0.46489503731354997</v>
      </c>
      <c r="E326" s="1">
        <v>1.39476157890153E-8</v>
      </c>
      <c r="F326" s="1">
        <v>1.5867297772949399E-6</v>
      </c>
      <c r="G326" t="s">
        <v>566</v>
      </c>
      <c r="H326" t="s">
        <v>567</v>
      </c>
    </row>
    <row r="327" spans="1:8" x14ac:dyDescent="0.35">
      <c r="A327">
        <v>82</v>
      </c>
      <c r="B327" t="s">
        <v>110</v>
      </c>
      <c r="C327">
        <v>2.3388613584829301</v>
      </c>
      <c r="D327">
        <v>0.90132658716996406</v>
      </c>
      <c r="E327">
        <v>2.9033276048321901E-4</v>
      </c>
      <c r="F327">
        <v>4.8066201457777303E-3</v>
      </c>
      <c r="G327" t="s">
        <v>340</v>
      </c>
      <c r="H327" t="s">
        <v>341</v>
      </c>
    </row>
    <row r="328" spans="1:8" x14ac:dyDescent="0.35">
      <c r="A328">
        <v>83</v>
      </c>
      <c r="B328" t="s">
        <v>753</v>
      </c>
      <c r="C328">
        <v>2.3340566713247299</v>
      </c>
      <c r="D328">
        <v>0.55488963930058199</v>
      </c>
      <c r="E328" s="1">
        <v>4.2879652029215702E-7</v>
      </c>
      <c r="F328" s="1">
        <v>2.4981477550723301E-5</v>
      </c>
      <c r="G328" t="s">
        <v>1211</v>
      </c>
      <c r="H328" t="s">
        <v>1212</v>
      </c>
    </row>
    <row r="329" spans="1:8" x14ac:dyDescent="0.35">
      <c r="A329">
        <v>84</v>
      </c>
      <c r="B329" t="s">
        <v>754</v>
      </c>
      <c r="C329">
        <v>2.31394476911349</v>
      </c>
      <c r="D329">
        <v>0.36795838568366002</v>
      </c>
      <c r="E329" s="1">
        <v>1.32593067686315E-11</v>
      </c>
      <c r="F329" s="1">
        <v>7.2015144536595997E-9</v>
      </c>
      <c r="G329" t="s">
        <v>1213</v>
      </c>
      <c r="H329" t="s">
        <v>1214</v>
      </c>
    </row>
    <row r="330" spans="1:8" x14ac:dyDescent="0.35">
      <c r="A330">
        <v>85</v>
      </c>
      <c r="B330" t="s">
        <v>115</v>
      </c>
      <c r="C330">
        <v>2.3065801005392701</v>
      </c>
      <c r="D330">
        <v>0.55262684272641205</v>
      </c>
      <c r="E330" s="1">
        <v>9.45720255194519E-7</v>
      </c>
      <c r="F330" s="1">
        <v>4.7249530969466197E-5</v>
      </c>
      <c r="G330" t="s">
        <v>350</v>
      </c>
      <c r="H330" t="s">
        <v>351</v>
      </c>
    </row>
    <row r="331" spans="1:8" x14ac:dyDescent="0.35">
      <c r="A331">
        <v>86</v>
      </c>
      <c r="B331" t="s">
        <v>755</v>
      </c>
      <c r="C331">
        <v>2.27967894499769</v>
      </c>
      <c r="D331">
        <v>0.64745949443510398</v>
      </c>
      <c r="E331" s="1">
        <v>1.4020178602969101E-5</v>
      </c>
      <c r="F331">
        <v>4.35530898778949E-4</v>
      </c>
      <c r="G331" t="s">
        <v>1215</v>
      </c>
      <c r="H331" t="s">
        <v>1216</v>
      </c>
    </row>
    <row r="332" spans="1:8" x14ac:dyDescent="0.35">
      <c r="A332">
        <v>87</v>
      </c>
      <c r="B332" t="s">
        <v>200</v>
      </c>
      <c r="C332">
        <v>2.2486367857253602</v>
      </c>
      <c r="D332">
        <v>0.56792186916264698</v>
      </c>
      <c r="E332" s="1">
        <v>2.1767587225577001E-6</v>
      </c>
      <c r="F332" s="1">
        <v>9.3085007211570405E-5</v>
      </c>
      <c r="G332" t="s">
        <v>520</v>
      </c>
      <c r="H332" t="s">
        <v>521</v>
      </c>
    </row>
    <row r="333" spans="1:8" x14ac:dyDescent="0.35">
      <c r="A333">
        <v>88</v>
      </c>
      <c r="B333" t="s">
        <v>756</v>
      </c>
      <c r="C333">
        <v>2.2075892569734101</v>
      </c>
      <c r="D333">
        <v>0.66893760142278902</v>
      </c>
      <c r="E333" s="1">
        <v>2.0829461162972301E-5</v>
      </c>
      <c r="F333">
        <v>6.0052335205644796E-4</v>
      </c>
      <c r="G333" t="s">
        <v>1217</v>
      </c>
      <c r="H333" t="s">
        <v>1218</v>
      </c>
    </row>
    <row r="334" spans="1:8" x14ac:dyDescent="0.35">
      <c r="A334">
        <v>89</v>
      </c>
      <c r="B334" t="s">
        <v>757</v>
      </c>
      <c r="C334">
        <v>2.2075164806904399</v>
      </c>
      <c r="D334">
        <v>0.51367402520892103</v>
      </c>
      <c r="E334" s="1">
        <v>6.8843500814837104E-7</v>
      </c>
      <c r="F334" s="1">
        <v>3.62224382256066E-5</v>
      </c>
      <c r="G334" t="s">
        <v>1219</v>
      </c>
      <c r="H334" t="s">
        <v>1220</v>
      </c>
    </row>
    <row r="335" spans="1:8" x14ac:dyDescent="0.35">
      <c r="A335">
        <v>90</v>
      </c>
      <c r="B335" t="s">
        <v>758</v>
      </c>
      <c r="C335">
        <v>2.2032345298734599</v>
      </c>
      <c r="D335">
        <v>0.45213470858252602</v>
      </c>
      <c r="E335" s="1">
        <v>3.6760499459046597E-8</v>
      </c>
      <c r="F335" s="1">
        <v>3.38216682727851E-6</v>
      </c>
      <c r="G335" t="s">
        <v>1221</v>
      </c>
      <c r="H335" t="s">
        <v>1222</v>
      </c>
    </row>
    <row r="336" spans="1:8" x14ac:dyDescent="0.35">
      <c r="A336">
        <v>91</v>
      </c>
      <c r="B336" t="s">
        <v>759</v>
      </c>
      <c r="C336">
        <v>2.1796187872150998</v>
      </c>
      <c r="D336">
        <v>0.39748274131530797</v>
      </c>
      <c r="E336" s="1">
        <v>1.28714224472758E-9</v>
      </c>
      <c r="F336" s="1">
        <v>2.5496016440562699E-7</v>
      </c>
      <c r="G336" t="s">
        <v>1223</v>
      </c>
      <c r="H336" t="s">
        <v>1224</v>
      </c>
    </row>
    <row r="337" spans="1:8" x14ac:dyDescent="0.35">
      <c r="A337">
        <v>92</v>
      </c>
      <c r="B337" t="s">
        <v>760</v>
      </c>
      <c r="C337">
        <v>2.16933419602926</v>
      </c>
      <c r="D337">
        <v>0.38299828514914502</v>
      </c>
      <c r="E337" s="1">
        <v>5.7750649685405204E-10</v>
      </c>
      <c r="F337" s="1">
        <v>1.3319831352783101E-7</v>
      </c>
      <c r="G337" t="s">
        <v>1225</v>
      </c>
      <c r="H337" t="s">
        <v>1226</v>
      </c>
    </row>
    <row r="338" spans="1:8" x14ac:dyDescent="0.35">
      <c r="A338">
        <v>93</v>
      </c>
      <c r="B338" t="s">
        <v>761</v>
      </c>
      <c r="C338">
        <v>2.16694187232497</v>
      </c>
      <c r="D338">
        <v>0.37665502819103502</v>
      </c>
      <c r="E338" s="1">
        <v>3.49786250550617E-10</v>
      </c>
      <c r="F338" s="1">
        <v>8.7900762694339401E-8</v>
      </c>
      <c r="G338" t="s">
        <v>1227</v>
      </c>
      <c r="H338" t="s">
        <v>1228</v>
      </c>
    </row>
    <row r="339" spans="1:8" x14ac:dyDescent="0.35">
      <c r="A339">
        <v>94</v>
      </c>
      <c r="B339" t="s">
        <v>762</v>
      </c>
      <c r="C339">
        <v>2.16527522126654</v>
      </c>
      <c r="D339">
        <v>0.30722627705140398</v>
      </c>
      <c r="E339" s="1">
        <v>6.8113955218757996E-14</v>
      </c>
      <c r="F339" s="1">
        <v>2.29366932803646E-10</v>
      </c>
      <c r="G339" t="s">
        <v>1229</v>
      </c>
      <c r="H339" t="s">
        <v>1230</v>
      </c>
    </row>
    <row r="340" spans="1:8" x14ac:dyDescent="0.35">
      <c r="A340">
        <v>95</v>
      </c>
      <c r="B340" t="s">
        <v>763</v>
      </c>
      <c r="C340">
        <v>2.1407616388184501</v>
      </c>
      <c r="D340">
        <v>0.45211461728796798</v>
      </c>
      <c r="E340" s="1">
        <v>7.2080736913146004E-8</v>
      </c>
      <c r="F340" s="1">
        <v>5.8742368277639004E-6</v>
      </c>
      <c r="G340" t="s">
        <v>1231</v>
      </c>
      <c r="H340" t="s">
        <v>1232</v>
      </c>
    </row>
    <row r="341" spans="1:8" x14ac:dyDescent="0.35">
      <c r="A341">
        <v>96</v>
      </c>
      <c r="B341" t="s">
        <v>764</v>
      </c>
      <c r="C341">
        <v>2.1356822149736701</v>
      </c>
      <c r="D341">
        <v>0.36154285877346598</v>
      </c>
      <c r="E341" s="1">
        <v>1.6398807460111099E-10</v>
      </c>
      <c r="F341" s="1">
        <v>5.1130874297386997E-8</v>
      </c>
      <c r="G341" t="s">
        <v>1233</v>
      </c>
      <c r="H341" t="s">
        <v>1234</v>
      </c>
    </row>
    <row r="342" spans="1:8" x14ac:dyDescent="0.35">
      <c r="A342">
        <v>97</v>
      </c>
      <c r="B342" t="s">
        <v>765</v>
      </c>
      <c r="C342">
        <v>2.1318870360950699</v>
      </c>
      <c r="D342">
        <v>0.59510929553799097</v>
      </c>
      <c r="E342" s="1">
        <v>9.0755084579244207E-6</v>
      </c>
      <c r="F342">
        <v>3.0622111404022699E-4</v>
      </c>
      <c r="G342" t="s">
        <v>1235</v>
      </c>
      <c r="H342" t="s">
        <v>1236</v>
      </c>
    </row>
    <row r="343" spans="1:8" x14ac:dyDescent="0.35">
      <c r="A343">
        <v>98</v>
      </c>
      <c r="B343" t="s">
        <v>766</v>
      </c>
      <c r="C343">
        <v>2.1234088076250499</v>
      </c>
      <c r="D343">
        <v>0.32415351176243601</v>
      </c>
      <c r="E343" s="1">
        <v>2.72578033673226E-12</v>
      </c>
      <c r="F343" s="1">
        <v>2.86837272059756E-9</v>
      </c>
      <c r="G343" t="s">
        <v>1237</v>
      </c>
      <c r="H343" t="s">
        <v>1238</v>
      </c>
    </row>
    <row r="344" spans="1:8" x14ac:dyDescent="0.35">
      <c r="A344">
        <v>99</v>
      </c>
      <c r="B344" t="s">
        <v>255</v>
      </c>
      <c r="C344">
        <v>2.1225528773218301</v>
      </c>
      <c r="D344">
        <v>0.40649538804637098</v>
      </c>
      <c r="E344" s="1">
        <v>7.9854170900850201E-9</v>
      </c>
      <c r="F344" s="1">
        <v>1.06706720274414E-6</v>
      </c>
      <c r="G344" t="s">
        <v>630</v>
      </c>
      <c r="H344" t="s">
        <v>631</v>
      </c>
    </row>
    <row r="345" spans="1:8" x14ac:dyDescent="0.35">
      <c r="A345">
        <v>100</v>
      </c>
      <c r="B345" t="s">
        <v>160</v>
      </c>
      <c r="C345">
        <v>2.1116802083164798</v>
      </c>
      <c r="D345">
        <v>0.65628604288891201</v>
      </c>
      <c r="E345" s="1">
        <v>2.6600107331026201E-5</v>
      </c>
      <c r="F345">
        <v>7.34206569069653E-4</v>
      </c>
      <c r="G345" t="s">
        <v>440</v>
      </c>
      <c r="H345" t="s">
        <v>441</v>
      </c>
    </row>
    <row r="346" spans="1:8" x14ac:dyDescent="0.35">
      <c r="A346">
        <v>101</v>
      </c>
      <c r="B346" t="s">
        <v>767</v>
      </c>
      <c r="C346">
        <v>2.1109028735385902</v>
      </c>
      <c r="D346">
        <v>0.32271129388122899</v>
      </c>
      <c r="E346" s="1">
        <v>2.5303736879113898E-12</v>
      </c>
      <c r="F346" s="1">
        <v>2.8614398275079599E-9</v>
      </c>
      <c r="G346" t="s">
        <v>1239</v>
      </c>
      <c r="H346" t="s">
        <v>1240</v>
      </c>
    </row>
    <row r="347" spans="1:8" x14ac:dyDescent="0.35">
      <c r="A347">
        <v>102</v>
      </c>
      <c r="B347" t="s">
        <v>768</v>
      </c>
      <c r="C347">
        <v>2.1039151993130698</v>
      </c>
      <c r="D347">
        <v>0.30248904407821098</v>
      </c>
      <c r="E347" s="1">
        <v>1.66536562351762E-13</v>
      </c>
      <c r="F347" s="1">
        <v>4.6732935005276903E-10</v>
      </c>
      <c r="G347" t="s">
        <v>1241</v>
      </c>
      <c r="H347" t="s">
        <v>1242</v>
      </c>
    </row>
    <row r="348" spans="1:8" x14ac:dyDescent="0.35">
      <c r="A348">
        <v>103</v>
      </c>
      <c r="B348" t="s">
        <v>125</v>
      </c>
      <c r="C348">
        <v>2.100355190073</v>
      </c>
      <c r="D348">
        <v>0.73075379346956504</v>
      </c>
      <c r="E348" s="1">
        <v>9.7893405702477899E-5</v>
      </c>
      <c r="F348">
        <v>2.0610767198102498E-3</v>
      </c>
      <c r="G348" t="s">
        <v>370</v>
      </c>
      <c r="H348" t="s">
        <v>371</v>
      </c>
    </row>
    <row r="349" spans="1:8" x14ac:dyDescent="0.35">
      <c r="A349">
        <v>104</v>
      </c>
      <c r="B349" t="s">
        <v>146</v>
      </c>
      <c r="C349">
        <v>2.09885875955715</v>
      </c>
      <c r="D349">
        <v>0.48032166257560799</v>
      </c>
      <c r="E349" s="1">
        <v>3.9779028677207201E-7</v>
      </c>
      <c r="F349" s="1">
        <v>2.3255538397157501E-5</v>
      </c>
      <c r="G349" t="s">
        <v>412</v>
      </c>
      <c r="H349" t="s">
        <v>413</v>
      </c>
    </row>
    <row r="350" spans="1:8" x14ac:dyDescent="0.35">
      <c r="A350">
        <v>105</v>
      </c>
      <c r="B350" t="s">
        <v>180</v>
      </c>
      <c r="C350">
        <v>2.0910774464417998</v>
      </c>
      <c r="D350">
        <v>0.51716773309904596</v>
      </c>
      <c r="E350" s="1">
        <v>1.9736819999615398E-6</v>
      </c>
      <c r="F350" s="1">
        <v>8.6313983982733806E-5</v>
      </c>
      <c r="G350" t="s">
        <v>480</v>
      </c>
      <c r="H350" t="s">
        <v>481</v>
      </c>
    </row>
    <row r="351" spans="1:8" x14ac:dyDescent="0.35">
      <c r="A351">
        <v>106</v>
      </c>
      <c r="B351" t="s">
        <v>769</v>
      </c>
      <c r="C351">
        <v>2.08131781019202</v>
      </c>
      <c r="D351">
        <v>0.43736602151023202</v>
      </c>
      <c r="E351" s="1">
        <v>7.2568822247127801E-8</v>
      </c>
      <c r="F351" s="1">
        <v>5.8742368277639004E-6</v>
      </c>
      <c r="G351" t="s">
        <v>1243</v>
      </c>
      <c r="H351" t="s">
        <v>1244</v>
      </c>
    </row>
    <row r="352" spans="1:8" x14ac:dyDescent="0.35">
      <c r="A352">
        <v>107</v>
      </c>
      <c r="B352" t="s">
        <v>770</v>
      </c>
      <c r="C352">
        <v>2.0624815751006702</v>
      </c>
      <c r="D352">
        <v>0.76480505855446301</v>
      </c>
      <c r="E352">
        <v>2.0241775968029299E-4</v>
      </c>
      <c r="F352">
        <v>3.5724400626174898E-3</v>
      </c>
      <c r="G352" t="s">
        <v>1245</v>
      </c>
      <c r="H352" t="s">
        <v>1246</v>
      </c>
    </row>
    <row r="353" spans="1:8" x14ac:dyDescent="0.35">
      <c r="A353">
        <v>108</v>
      </c>
      <c r="B353" t="s">
        <v>211</v>
      </c>
      <c r="C353">
        <v>2.05997162462296</v>
      </c>
      <c r="D353">
        <v>0.37193892187017003</v>
      </c>
      <c r="E353" s="1">
        <v>1.34821565177384E-9</v>
      </c>
      <c r="F353" s="1">
        <v>2.6149697343208298E-7</v>
      </c>
      <c r="G353" t="s">
        <v>542</v>
      </c>
      <c r="H353" t="s">
        <v>543</v>
      </c>
    </row>
    <row r="354" spans="1:8" x14ac:dyDescent="0.35">
      <c r="A354">
        <v>109</v>
      </c>
      <c r="B354" t="s">
        <v>771</v>
      </c>
      <c r="C354">
        <v>2.02779763736583</v>
      </c>
      <c r="D354">
        <v>0.38177547122399103</v>
      </c>
      <c r="E354" s="1">
        <v>4.8333374375987298E-9</v>
      </c>
      <c r="F354" s="1">
        <v>7.1385002137587503E-7</v>
      </c>
      <c r="G354" t="s">
        <v>1247</v>
      </c>
      <c r="H354" t="s">
        <v>1248</v>
      </c>
    </row>
    <row r="355" spans="1:8" x14ac:dyDescent="0.35">
      <c r="A355">
        <v>110</v>
      </c>
      <c r="B355" t="s">
        <v>242</v>
      </c>
      <c r="C355">
        <v>2.02045969320148</v>
      </c>
      <c r="D355">
        <v>0.37206155155621601</v>
      </c>
      <c r="E355" s="1">
        <v>1.55697920421293E-9</v>
      </c>
      <c r="F355" s="1">
        <v>2.7989922463653002E-7</v>
      </c>
      <c r="G355" t="s">
        <v>604</v>
      </c>
      <c r="H355" t="s">
        <v>605</v>
      </c>
    </row>
    <row r="356" spans="1:8" x14ac:dyDescent="0.35">
      <c r="A356">
        <v>111</v>
      </c>
      <c r="B356" t="s">
        <v>772</v>
      </c>
      <c r="C356">
        <v>2.0063231042599399</v>
      </c>
      <c r="D356">
        <v>0.317674486655461</v>
      </c>
      <c r="E356" s="1">
        <v>1.03219108104367E-11</v>
      </c>
      <c r="F356" s="1">
        <v>6.2067861541186798E-9</v>
      </c>
      <c r="G356" t="s">
        <v>1249</v>
      </c>
      <c r="H356" t="s">
        <v>1250</v>
      </c>
    </row>
    <row r="357" spans="1:8" x14ac:dyDescent="0.35">
      <c r="A357">
        <v>112</v>
      </c>
      <c r="B357" t="s">
        <v>773</v>
      </c>
      <c r="C357">
        <v>2.0035516747792701</v>
      </c>
      <c r="D357">
        <v>0.360134182551268</v>
      </c>
      <c r="E357" s="1">
        <v>1.1913417020470899E-9</v>
      </c>
      <c r="F357" s="1">
        <v>2.4461731996788802E-7</v>
      </c>
      <c r="G357" t="s">
        <v>1251</v>
      </c>
      <c r="H357" t="s">
        <v>1252</v>
      </c>
    </row>
    <row r="358" spans="1:8" x14ac:dyDescent="0.35">
      <c r="A358">
        <v>113</v>
      </c>
      <c r="B358" t="s">
        <v>774</v>
      </c>
      <c r="C358">
        <v>2.0030682823843402</v>
      </c>
      <c r="D358">
        <v>0.44916134665575902</v>
      </c>
      <c r="E358" s="1">
        <v>2.9384869312954403E-7</v>
      </c>
      <c r="F358" s="1">
        <v>1.8122822147333801E-5</v>
      </c>
      <c r="G358" t="s">
        <v>1253</v>
      </c>
      <c r="H358" t="s">
        <v>1254</v>
      </c>
    </row>
    <row r="359" spans="1:8" x14ac:dyDescent="0.35">
      <c r="A359">
        <v>114</v>
      </c>
      <c r="B359" t="s">
        <v>775</v>
      </c>
      <c r="C359">
        <v>2.0024206384901002</v>
      </c>
      <c r="D359">
        <v>0.36861952593327801</v>
      </c>
      <c r="E359" s="1">
        <v>2.6890094203334501E-9</v>
      </c>
      <c r="F359" s="1">
        <v>4.3533511163610002E-7</v>
      </c>
      <c r="G359" t="s">
        <v>1255</v>
      </c>
      <c r="H359" t="s">
        <v>1256</v>
      </c>
    </row>
    <row r="360" spans="1:8" x14ac:dyDescent="0.35">
      <c r="A360">
        <v>115</v>
      </c>
      <c r="B360" t="s">
        <v>776</v>
      </c>
      <c r="C360">
        <v>1.9997584369217201</v>
      </c>
      <c r="D360">
        <v>0.70171776678162401</v>
      </c>
      <c r="E360">
        <v>1.36527044622339E-4</v>
      </c>
      <c r="F360">
        <v>2.6482786293851499E-3</v>
      </c>
      <c r="G360" t="s">
        <v>1257</v>
      </c>
      <c r="H360" t="s">
        <v>1258</v>
      </c>
    </row>
    <row r="361" spans="1:8" x14ac:dyDescent="0.35">
      <c r="A361">
        <v>116</v>
      </c>
      <c r="B361" t="s">
        <v>777</v>
      </c>
      <c r="C361">
        <v>1.99141966312543</v>
      </c>
      <c r="D361">
        <v>0.50390689264918198</v>
      </c>
      <c r="E361" s="1">
        <v>3.06422839313879E-6</v>
      </c>
      <c r="F361">
        <v>1.2021699514774299E-4</v>
      </c>
      <c r="G361" t="s">
        <v>1259</v>
      </c>
      <c r="H361" t="s">
        <v>1260</v>
      </c>
    </row>
    <row r="362" spans="1:8" x14ac:dyDescent="0.35">
      <c r="A362">
        <v>117</v>
      </c>
      <c r="B362" t="s">
        <v>778</v>
      </c>
      <c r="C362">
        <v>1.9862017653583099</v>
      </c>
      <c r="D362">
        <v>0.42343211485436399</v>
      </c>
      <c r="E362" s="1">
        <v>1.12016051061881E-7</v>
      </c>
      <c r="F362" s="1">
        <v>8.30520501036047E-6</v>
      </c>
      <c r="G362" t="s">
        <v>1261</v>
      </c>
      <c r="H362" t="s">
        <v>1262</v>
      </c>
    </row>
    <row r="363" spans="1:8" x14ac:dyDescent="0.35">
      <c r="A363">
        <v>118</v>
      </c>
      <c r="B363" t="s">
        <v>779</v>
      </c>
      <c r="C363">
        <v>1.98360278426468</v>
      </c>
      <c r="D363">
        <v>0.93803426303325099</v>
      </c>
      <c r="E363">
        <v>1.0434983784149E-3</v>
      </c>
      <c r="F363">
        <v>1.2824366567424601E-2</v>
      </c>
      <c r="G363" t="s">
        <v>1263</v>
      </c>
      <c r="H363" t="s">
        <v>1264</v>
      </c>
    </row>
    <row r="364" spans="1:8" x14ac:dyDescent="0.35">
      <c r="A364">
        <v>119</v>
      </c>
      <c r="B364" t="s">
        <v>780</v>
      </c>
      <c r="C364">
        <v>1.9817900992744899</v>
      </c>
      <c r="D364">
        <v>0.99878496682651596</v>
      </c>
      <c r="E364">
        <v>1.25319153746187E-3</v>
      </c>
      <c r="F364">
        <v>1.45919681301836E-2</v>
      </c>
      <c r="G364" t="s">
        <v>1265</v>
      </c>
      <c r="H364" t="s">
        <v>1266</v>
      </c>
    </row>
    <row r="365" spans="1:8" x14ac:dyDescent="0.35">
      <c r="A365">
        <v>120</v>
      </c>
      <c r="B365" t="s">
        <v>781</v>
      </c>
      <c r="C365">
        <v>1.9815177361070799</v>
      </c>
      <c r="D365">
        <v>0.40918147166916002</v>
      </c>
      <c r="E365" s="1">
        <v>5.2387324582481902E-8</v>
      </c>
      <c r="F365" s="1">
        <v>4.6180386596609799E-6</v>
      </c>
      <c r="G365" t="s">
        <v>1267</v>
      </c>
      <c r="H365" t="s">
        <v>1268</v>
      </c>
    </row>
    <row r="366" spans="1:8" x14ac:dyDescent="0.35">
      <c r="A366">
        <v>121</v>
      </c>
      <c r="B366" t="s">
        <v>221</v>
      </c>
      <c r="C366">
        <v>1.9784496402195</v>
      </c>
      <c r="D366">
        <v>0.57587574298284805</v>
      </c>
      <c r="E366" s="1">
        <v>2.0777011062060801E-5</v>
      </c>
      <c r="F366">
        <v>6.0003865394840097E-4</v>
      </c>
      <c r="G366" t="s">
        <v>562</v>
      </c>
      <c r="H366" t="s">
        <v>563</v>
      </c>
    </row>
    <row r="367" spans="1:8" x14ac:dyDescent="0.35">
      <c r="A367">
        <v>122</v>
      </c>
      <c r="B367" t="s">
        <v>782</v>
      </c>
      <c r="C367">
        <v>1.9780496962499901</v>
      </c>
      <c r="D367">
        <v>0.39851877244990302</v>
      </c>
      <c r="E367" s="1">
        <v>2.7779898719919499E-8</v>
      </c>
      <c r="F367" s="1">
        <v>2.71936136480979E-6</v>
      </c>
      <c r="G367" t="s">
        <v>1269</v>
      </c>
      <c r="H367" t="s">
        <v>1270</v>
      </c>
    </row>
    <row r="368" spans="1:8" x14ac:dyDescent="0.35">
      <c r="A368">
        <v>123</v>
      </c>
      <c r="B368" t="s">
        <v>783</v>
      </c>
      <c r="C368">
        <v>1.9644133760339599</v>
      </c>
      <c r="D368">
        <v>0.32614239486083002</v>
      </c>
      <c r="E368" s="1">
        <v>7.2364301387926101E-11</v>
      </c>
      <c r="F368" s="1">
        <v>2.7690857783375301E-8</v>
      </c>
      <c r="G368" t="s">
        <v>1271</v>
      </c>
      <c r="H368" t="s">
        <v>1272</v>
      </c>
    </row>
    <row r="369" spans="1:8" x14ac:dyDescent="0.35">
      <c r="A369">
        <v>124</v>
      </c>
      <c r="B369" t="s">
        <v>162</v>
      </c>
      <c r="C369">
        <v>1.9560466330448101</v>
      </c>
      <c r="D369">
        <v>0.46212865799000502</v>
      </c>
      <c r="E369" s="1">
        <v>6.85933575792037E-7</v>
      </c>
      <c r="F369" s="1">
        <v>3.6203961177462497E-5</v>
      </c>
      <c r="G369" t="s">
        <v>444</v>
      </c>
      <c r="H369" t="s">
        <v>445</v>
      </c>
    </row>
    <row r="370" spans="1:8" x14ac:dyDescent="0.35">
      <c r="A370">
        <v>125</v>
      </c>
      <c r="B370" t="s">
        <v>784</v>
      </c>
      <c r="C370">
        <v>1.9510295128117601</v>
      </c>
      <c r="D370">
        <v>0.51297005118385297</v>
      </c>
      <c r="E370" s="1">
        <v>4.9256393405692001E-6</v>
      </c>
      <c r="F370">
        <v>1.7989802511315299E-4</v>
      </c>
      <c r="G370" t="s">
        <v>1273</v>
      </c>
      <c r="H370" t="s">
        <v>1274</v>
      </c>
    </row>
    <row r="371" spans="1:8" x14ac:dyDescent="0.35">
      <c r="A371">
        <v>126</v>
      </c>
      <c r="B371" t="s">
        <v>136</v>
      </c>
      <c r="C371">
        <v>1.9505560871619101</v>
      </c>
      <c r="D371">
        <v>0.48257388684935898</v>
      </c>
      <c r="E371" s="1">
        <v>1.8912355992744301E-6</v>
      </c>
      <c r="F371" s="1">
        <v>8.3796667855220205E-5</v>
      </c>
      <c r="G371" t="s">
        <v>392</v>
      </c>
      <c r="H371" t="s">
        <v>393</v>
      </c>
    </row>
    <row r="372" spans="1:8" x14ac:dyDescent="0.35">
      <c r="A372">
        <v>127</v>
      </c>
      <c r="B372" t="s">
        <v>785</v>
      </c>
      <c r="C372">
        <v>1.93304305472326</v>
      </c>
      <c r="D372">
        <v>0.40205542539137601</v>
      </c>
      <c r="E372" s="1">
        <v>5.9270697393236801E-8</v>
      </c>
      <c r="F372" s="1">
        <v>5.1176447795381004E-6</v>
      </c>
      <c r="G372" t="s">
        <v>1275</v>
      </c>
      <c r="H372" t="s">
        <v>1276</v>
      </c>
    </row>
    <row r="373" spans="1:8" x14ac:dyDescent="0.35">
      <c r="A373">
        <v>128</v>
      </c>
      <c r="B373" t="s">
        <v>786</v>
      </c>
      <c r="C373">
        <v>1.9328182090650201</v>
      </c>
      <c r="D373">
        <v>0.30600604102523199</v>
      </c>
      <c r="E373" s="1">
        <v>1.2463665548837799E-11</v>
      </c>
      <c r="F373" s="1">
        <v>6.9950245615260698E-9</v>
      </c>
      <c r="G373" t="s">
        <v>1277</v>
      </c>
      <c r="H373" t="s">
        <v>1278</v>
      </c>
    </row>
    <row r="374" spans="1:8" x14ac:dyDescent="0.35">
      <c r="A374">
        <v>129</v>
      </c>
      <c r="B374" t="s">
        <v>259</v>
      </c>
      <c r="C374">
        <v>1.9316639088990299</v>
      </c>
      <c r="D374">
        <v>0.33444621659122897</v>
      </c>
      <c r="E374" s="1">
        <v>3.4226844730939402E-10</v>
      </c>
      <c r="F374" s="1">
        <v>8.7900762694339401E-8</v>
      </c>
      <c r="G374" t="s">
        <v>638</v>
      </c>
      <c r="H374" t="s">
        <v>639</v>
      </c>
    </row>
    <row r="375" spans="1:8" x14ac:dyDescent="0.35">
      <c r="A375">
        <v>130</v>
      </c>
      <c r="B375" t="s">
        <v>787</v>
      </c>
      <c r="C375">
        <v>1.9293827800091801</v>
      </c>
      <c r="D375">
        <v>0.445284095776532</v>
      </c>
      <c r="E375" s="1">
        <v>6.4876589854926296E-7</v>
      </c>
      <c r="F375" s="1">
        <v>3.4458269507488803E-5</v>
      </c>
      <c r="G375" t="s">
        <v>1279</v>
      </c>
      <c r="H375" t="s">
        <v>1280</v>
      </c>
    </row>
    <row r="376" spans="1:8" x14ac:dyDescent="0.35">
      <c r="A376">
        <v>131</v>
      </c>
      <c r="B376" t="s">
        <v>788</v>
      </c>
      <c r="C376">
        <v>1.9208150541111499</v>
      </c>
      <c r="D376">
        <v>0.82741343959312996</v>
      </c>
      <c r="E376">
        <v>5.1189425965277903E-4</v>
      </c>
      <c r="F376">
        <v>7.5404756340978598E-3</v>
      </c>
      <c r="G376" t="s">
        <v>1281</v>
      </c>
      <c r="H376" t="s">
        <v>1282</v>
      </c>
    </row>
    <row r="377" spans="1:8" x14ac:dyDescent="0.35">
      <c r="A377">
        <v>132</v>
      </c>
      <c r="B377" t="s">
        <v>789</v>
      </c>
      <c r="C377">
        <v>1.91720443530804</v>
      </c>
      <c r="D377">
        <v>0.37020780154391503</v>
      </c>
      <c r="E377" s="1">
        <v>8.35745618611823E-9</v>
      </c>
      <c r="F377" s="1">
        <v>1.0908099984935901E-6</v>
      </c>
      <c r="G377" t="s">
        <v>1283</v>
      </c>
      <c r="H377" t="s">
        <v>1284</v>
      </c>
    </row>
    <row r="378" spans="1:8" x14ac:dyDescent="0.35">
      <c r="A378">
        <v>133</v>
      </c>
      <c r="B378" t="s">
        <v>790</v>
      </c>
      <c r="C378">
        <v>1.9126399540664001</v>
      </c>
      <c r="D378">
        <v>0.77398069613781195</v>
      </c>
      <c r="E378">
        <v>4.2221763075628597E-4</v>
      </c>
      <c r="F378">
        <v>6.4629637125509396E-3</v>
      </c>
      <c r="G378" t="s">
        <v>1285</v>
      </c>
      <c r="H378" t="s">
        <v>1286</v>
      </c>
    </row>
    <row r="379" spans="1:8" x14ac:dyDescent="0.35">
      <c r="A379">
        <v>134</v>
      </c>
      <c r="B379" t="s">
        <v>791</v>
      </c>
      <c r="C379">
        <v>1.90368994709988</v>
      </c>
      <c r="D379">
        <v>0.32520157458232901</v>
      </c>
      <c r="E379" s="1">
        <v>1.9483131323514001E-10</v>
      </c>
      <c r="F379" s="1">
        <v>5.75504354550886E-8</v>
      </c>
      <c r="G379" t="s">
        <v>1287</v>
      </c>
      <c r="H379" t="s">
        <v>1288</v>
      </c>
    </row>
    <row r="380" spans="1:8" x14ac:dyDescent="0.35">
      <c r="A380">
        <v>135</v>
      </c>
      <c r="B380" t="s">
        <v>204</v>
      </c>
      <c r="C380">
        <v>1.89366956165128</v>
      </c>
      <c r="D380">
        <v>0.36249118212922299</v>
      </c>
      <c r="E380" s="1">
        <v>7.0606055300147303E-9</v>
      </c>
      <c r="F380" s="1">
        <v>9.8247450668477592E-7</v>
      </c>
      <c r="G380" t="s">
        <v>528</v>
      </c>
      <c r="H380" t="s">
        <v>529</v>
      </c>
    </row>
    <row r="381" spans="1:8" x14ac:dyDescent="0.35">
      <c r="A381">
        <v>136</v>
      </c>
      <c r="B381" t="s">
        <v>792</v>
      </c>
      <c r="C381">
        <v>1.8922003876294</v>
      </c>
      <c r="D381">
        <v>0.54090807627697002</v>
      </c>
      <c r="E381" s="1">
        <v>1.49390273422116E-5</v>
      </c>
      <c r="F381">
        <v>4.5649437996518399E-4</v>
      </c>
      <c r="G381" t="s">
        <v>1289</v>
      </c>
      <c r="H381" t="s">
        <v>1290</v>
      </c>
    </row>
    <row r="382" spans="1:8" x14ac:dyDescent="0.35">
      <c r="A382">
        <v>137</v>
      </c>
      <c r="B382" t="s">
        <v>212</v>
      </c>
      <c r="C382">
        <v>1.8857099486772599</v>
      </c>
      <c r="D382">
        <v>0.51598043655989001</v>
      </c>
      <c r="E382" s="1">
        <v>8.6176371744893206E-6</v>
      </c>
      <c r="F382">
        <v>2.9194196600981201E-4</v>
      </c>
      <c r="G382" t="s">
        <v>544</v>
      </c>
      <c r="H382" t="s">
        <v>545</v>
      </c>
    </row>
    <row r="383" spans="1:8" x14ac:dyDescent="0.35">
      <c r="A383">
        <v>138</v>
      </c>
      <c r="B383" t="s">
        <v>793</v>
      </c>
      <c r="C383">
        <v>1.8815087408609299</v>
      </c>
      <c r="D383">
        <v>0.38243304021628</v>
      </c>
      <c r="E383" s="1">
        <v>3.5839317983212399E-8</v>
      </c>
      <c r="F383" s="1">
        <v>3.3155307521063001E-6</v>
      </c>
      <c r="G383" t="s">
        <v>1291</v>
      </c>
      <c r="H383" t="s">
        <v>1292</v>
      </c>
    </row>
    <row r="384" spans="1:8" x14ac:dyDescent="0.35">
      <c r="A384">
        <v>139</v>
      </c>
      <c r="B384" t="s">
        <v>794</v>
      </c>
      <c r="C384">
        <v>1.8766457209351299</v>
      </c>
      <c r="D384">
        <v>0.37469542473110601</v>
      </c>
      <c r="E384" s="1">
        <v>2.1227732595644101E-8</v>
      </c>
      <c r="F384" s="1">
        <v>2.2062428006966702E-6</v>
      </c>
      <c r="G384" t="s">
        <v>1293</v>
      </c>
      <c r="H384" t="s">
        <v>1294</v>
      </c>
    </row>
    <row r="385" spans="1:8" x14ac:dyDescent="0.35">
      <c r="A385">
        <v>140</v>
      </c>
      <c r="B385" t="s">
        <v>795</v>
      </c>
      <c r="C385">
        <v>1.8759100863068401</v>
      </c>
      <c r="D385">
        <v>0.45008798816166801</v>
      </c>
      <c r="E385" s="1">
        <v>1.2602594807003201E-6</v>
      </c>
      <c r="F385" s="1">
        <v>5.9771799652256901E-5</v>
      </c>
      <c r="G385" t="s">
        <v>1295</v>
      </c>
      <c r="H385" t="s">
        <v>1296</v>
      </c>
    </row>
    <row r="386" spans="1:8" x14ac:dyDescent="0.35">
      <c r="A386">
        <v>141</v>
      </c>
      <c r="B386" t="s">
        <v>796</v>
      </c>
      <c r="C386">
        <v>1.8727453678068999</v>
      </c>
      <c r="D386">
        <v>0.41002398037843601</v>
      </c>
      <c r="E386" s="1">
        <v>1.75642858424554E-7</v>
      </c>
      <c r="F386" s="1">
        <v>1.19153858249264E-5</v>
      </c>
      <c r="G386" t="s">
        <v>1297</v>
      </c>
      <c r="H386" t="s">
        <v>1298</v>
      </c>
    </row>
    <row r="387" spans="1:8" x14ac:dyDescent="0.35">
      <c r="A387">
        <v>142</v>
      </c>
      <c r="B387" t="s">
        <v>797</v>
      </c>
      <c r="C387">
        <v>1.8704731905974299</v>
      </c>
      <c r="D387">
        <v>0.39755762399758698</v>
      </c>
      <c r="E387" s="1">
        <v>1.09346723249947E-7</v>
      </c>
      <c r="F387" s="1">
        <v>8.1825367971526696E-6</v>
      </c>
      <c r="G387" t="s">
        <v>1299</v>
      </c>
      <c r="H387" t="s">
        <v>1300</v>
      </c>
    </row>
    <row r="388" spans="1:8" x14ac:dyDescent="0.35">
      <c r="A388">
        <v>143</v>
      </c>
      <c r="B388" t="s">
        <v>798</v>
      </c>
      <c r="C388">
        <v>1.8677330933177101</v>
      </c>
      <c r="D388">
        <v>0.285800656853825</v>
      </c>
      <c r="E388" s="1">
        <v>3.3992526772763902E-12</v>
      </c>
      <c r="F388" s="1">
        <v>3.3666598427825001E-9</v>
      </c>
      <c r="G388" t="s">
        <v>1301</v>
      </c>
      <c r="H388" t="s">
        <v>1302</v>
      </c>
    </row>
    <row r="389" spans="1:8" x14ac:dyDescent="0.35">
      <c r="A389">
        <v>144</v>
      </c>
      <c r="B389" t="s">
        <v>799</v>
      </c>
      <c r="C389">
        <v>1.8644834619855299</v>
      </c>
      <c r="D389">
        <v>0.311458872120491</v>
      </c>
      <c r="E389" s="1">
        <v>8.8569126812067296E-11</v>
      </c>
      <c r="F389" s="1">
        <v>3.2418225829016902E-8</v>
      </c>
      <c r="G389" t="s">
        <v>1303</v>
      </c>
      <c r="H389" t="s">
        <v>1304</v>
      </c>
    </row>
    <row r="390" spans="1:8" x14ac:dyDescent="0.35">
      <c r="A390">
        <v>145</v>
      </c>
      <c r="B390" t="s">
        <v>800</v>
      </c>
      <c r="C390">
        <v>1.86422340096529</v>
      </c>
      <c r="D390">
        <v>0.42603003922945398</v>
      </c>
      <c r="E390" s="1">
        <v>5.2038086490878701E-7</v>
      </c>
      <c r="F390" s="1">
        <v>2.89163452886774E-5</v>
      </c>
      <c r="G390" t="s">
        <v>1305</v>
      </c>
      <c r="H390" t="s">
        <v>1306</v>
      </c>
    </row>
    <row r="391" spans="1:8" x14ac:dyDescent="0.35">
      <c r="A391">
        <v>146</v>
      </c>
      <c r="B391" t="s">
        <v>801</v>
      </c>
      <c r="C391">
        <v>1.8641480913261299</v>
      </c>
      <c r="D391">
        <v>0.58492881265136898</v>
      </c>
      <c r="E391" s="1">
        <v>4.1654437413512398E-5</v>
      </c>
      <c r="F391">
        <v>1.03594647375378E-3</v>
      </c>
      <c r="G391" t="s">
        <v>1307</v>
      </c>
      <c r="H391" t="s">
        <v>1308</v>
      </c>
    </row>
    <row r="392" spans="1:8" x14ac:dyDescent="0.35">
      <c r="A392">
        <v>147</v>
      </c>
      <c r="B392" t="s">
        <v>802</v>
      </c>
      <c r="C392">
        <v>1.85735844827174</v>
      </c>
      <c r="D392">
        <v>0.55849957325725297</v>
      </c>
      <c r="E392" s="1">
        <v>3.0633351460170303E-5</v>
      </c>
      <c r="F392">
        <v>8.2144114457882896E-4</v>
      </c>
      <c r="G392" t="s">
        <v>1309</v>
      </c>
      <c r="H392" t="s">
        <v>1310</v>
      </c>
    </row>
    <row r="393" spans="1:8" x14ac:dyDescent="0.35">
      <c r="A393">
        <v>148</v>
      </c>
      <c r="B393" t="s">
        <v>803</v>
      </c>
      <c r="C393">
        <v>1.8550213618619</v>
      </c>
      <c r="D393">
        <v>0.28663013318606601</v>
      </c>
      <c r="E393" s="1">
        <v>3.9348764079951403E-12</v>
      </c>
      <c r="F393" s="1">
        <v>3.5459102998510499E-9</v>
      </c>
      <c r="G393" t="s">
        <v>1311</v>
      </c>
      <c r="H393" t="s">
        <v>1312</v>
      </c>
    </row>
    <row r="394" spans="1:8" x14ac:dyDescent="0.35">
      <c r="A394">
        <v>149</v>
      </c>
      <c r="B394" t="s">
        <v>804</v>
      </c>
      <c r="C394">
        <v>1.8544751499662799</v>
      </c>
      <c r="D394">
        <v>0.39012934684627099</v>
      </c>
      <c r="E394" s="1">
        <v>9.4296710264811504E-8</v>
      </c>
      <c r="F394" s="1">
        <v>7.31646871303516E-6</v>
      </c>
      <c r="G394" t="s">
        <v>1313</v>
      </c>
      <c r="H394" t="s">
        <v>1314</v>
      </c>
    </row>
    <row r="395" spans="1:8" x14ac:dyDescent="0.35">
      <c r="A395">
        <v>150</v>
      </c>
      <c r="B395" t="s">
        <v>158</v>
      </c>
      <c r="C395">
        <v>1.8492591477886799</v>
      </c>
      <c r="D395">
        <v>0.57857672442893404</v>
      </c>
      <c r="E395" s="1">
        <v>3.8138220788044998E-5</v>
      </c>
      <c r="F395">
        <v>9.6998976345666604E-4</v>
      </c>
      <c r="G395" t="s">
        <v>436</v>
      </c>
      <c r="H395" t="s">
        <v>437</v>
      </c>
    </row>
    <row r="396" spans="1:8" x14ac:dyDescent="0.35">
      <c r="A396">
        <v>151</v>
      </c>
      <c r="B396" t="s">
        <v>805</v>
      </c>
      <c r="C396">
        <v>1.8483255950708399</v>
      </c>
      <c r="D396">
        <v>0.29727438590518701</v>
      </c>
      <c r="E396" s="1">
        <v>2.23379837085889E-11</v>
      </c>
      <c r="F396" s="1">
        <v>1.10619009323974E-8</v>
      </c>
      <c r="G396" t="s">
        <v>1315</v>
      </c>
      <c r="H396" t="s">
        <v>1316</v>
      </c>
    </row>
    <row r="397" spans="1:8" x14ac:dyDescent="0.35">
      <c r="A397">
        <v>152</v>
      </c>
      <c r="B397" t="s">
        <v>806</v>
      </c>
      <c r="C397">
        <v>1.84701969835805</v>
      </c>
      <c r="D397">
        <v>0.27423121498884601</v>
      </c>
      <c r="E397" s="1">
        <v>8.4369920486172696E-13</v>
      </c>
      <c r="F397" s="1">
        <v>1.3335857992462799E-9</v>
      </c>
      <c r="G397" t="s">
        <v>1317</v>
      </c>
      <c r="H397" t="s">
        <v>1318</v>
      </c>
    </row>
    <row r="398" spans="1:8" x14ac:dyDescent="0.35">
      <c r="A398">
        <v>153</v>
      </c>
      <c r="B398" t="s">
        <v>807</v>
      </c>
      <c r="C398">
        <v>1.84617610898333</v>
      </c>
      <c r="D398">
        <v>0.357084951814514</v>
      </c>
      <c r="E398" s="1">
        <v>8.7653627848629597E-9</v>
      </c>
      <c r="F398" s="1">
        <v>1.10964220457697E-6</v>
      </c>
      <c r="G398" t="s">
        <v>1319</v>
      </c>
      <c r="H398" t="s">
        <v>1320</v>
      </c>
    </row>
    <row r="399" spans="1:8" x14ac:dyDescent="0.35">
      <c r="A399">
        <v>154</v>
      </c>
      <c r="B399" t="s">
        <v>808</v>
      </c>
      <c r="C399">
        <v>1.83847815009975</v>
      </c>
      <c r="D399">
        <v>1.0993023747222599</v>
      </c>
      <c r="E399">
        <v>1.91368215586141E-3</v>
      </c>
      <c r="F399">
        <v>2.0022426839854199E-2</v>
      </c>
      <c r="G399" t="s">
        <v>1321</v>
      </c>
      <c r="H399" t="s">
        <v>1322</v>
      </c>
    </row>
    <row r="400" spans="1:8" x14ac:dyDescent="0.35">
      <c r="A400">
        <v>155</v>
      </c>
      <c r="B400" t="s">
        <v>809</v>
      </c>
      <c r="C400">
        <v>1.82886935374977</v>
      </c>
      <c r="D400">
        <v>0.44497703954933099</v>
      </c>
      <c r="E400" s="1">
        <v>1.5575265345364201E-6</v>
      </c>
      <c r="F400" s="1">
        <v>7.1650476125655104E-5</v>
      </c>
      <c r="G400" t="s">
        <v>1323</v>
      </c>
      <c r="H400" t="s">
        <v>1324</v>
      </c>
    </row>
    <row r="401" spans="1:8" x14ac:dyDescent="0.35">
      <c r="A401">
        <v>156</v>
      </c>
      <c r="B401" t="s">
        <v>810</v>
      </c>
      <c r="C401">
        <v>1.8230007407117701</v>
      </c>
      <c r="D401">
        <v>0.46898970735552797</v>
      </c>
      <c r="E401" s="1">
        <v>3.08786106681369E-6</v>
      </c>
      <c r="F401">
        <v>1.20347955513755E-4</v>
      </c>
      <c r="G401" t="s">
        <v>1325</v>
      </c>
      <c r="H401" t="s">
        <v>1326</v>
      </c>
    </row>
    <row r="402" spans="1:8" x14ac:dyDescent="0.35">
      <c r="A402">
        <v>157</v>
      </c>
      <c r="B402" t="s">
        <v>811</v>
      </c>
      <c r="C402">
        <v>1.8228348139154</v>
      </c>
      <c r="D402">
        <v>0.40445853570460299</v>
      </c>
      <c r="E402" s="1">
        <v>2.35843366135306E-7</v>
      </c>
      <c r="F402" s="1">
        <v>1.5156086853511999E-5</v>
      </c>
      <c r="G402" t="s">
        <v>1327</v>
      </c>
      <c r="H402" t="s">
        <v>1328</v>
      </c>
    </row>
    <row r="403" spans="1:8" x14ac:dyDescent="0.35">
      <c r="A403">
        <v>158</v>
      </c>
      <c r="B403" t="s">
        <v>145</v>
      </c>
      <c r="C403">
        <v>1.81199229882658</v>
      </c>
      <c r="D403">
        <v>0.49453683798217801</v>
      </c>
      <c r="E403" s="1">
        <v>9.1256888503012597E-6</v>
      </c>
      <c r="F403">
        <v>3.0729844634504497E-4</v>
      </c>
      <c r="G403" t="s">
        <v>410</v>
      </c>
      <c r="H403" t="s">
        <v>411</v>
      </c>
    </row>
    <row r="404" spans="1:8" x14ac:dyDescent="0.35">
      <c r="A404">
        <v>159</v>
      </c>
      <c r="B404" t="s">
        <v>812</v>
      </c>
      <c r="C404">
        <v>1.80860733463528</v>
      </c>
      <c r="D404">
        <v>0.29940222499179697</v>
      </c>
      <c r="E404" s="1">
        <v>7.0327717157566195E-11</v>
      </c>
      <c r="F404" s="1">
        <v>2.7537390087952098E-8</v>
      </c>
      <c r="G404" t="s">
        <v>1329</v>
      </c>
      <c r="H404" t="s">
        <v>1330</v>
      </c>
    </row>
    <row r="405" spans="1:8" x14ac:dyDescent="0.35">
      <c r="A405">
        <v>160</v>
      </c>
      <c r="B405" t="s">
        <v>813</v>
      </c>
      <c r="C405">
        <v>1.8034974164495901</v>
      </c>
      <c r="D405">
        <v>0.58329825385546497</v>
      </c>
      <c r="E405" s="1">
        <v>6.6013648141770295E-5</v>
      </c>
      <c r="F405">
        <v>1.51824990390742E-3</v>
      </c>
      <c r="G405" t="s">
        <v>1331</v>
      </c>
      <c r="H405" t="s">
        <v>1332</v>
      </c>
    </row>
    <row r="406" spans="1:8" x14ac:dyDescent="0.35">
      <c r="A406">
        <v>161</v>
      </c>
      <c r="B406" t="s">
        <v>195</v>
      </c>
      <c r="C406">
        <v>1.79998028285524</v>
      </c>
      <c r="D406">
        <v>0.41071287901368297</v>
      </c>
      <c r="E406" s="1">
        <v>4.8088022159115198E-7</v>
      </c>
      <c r="F406" s="1">
        <v>2.7169732519900101E-5</v>
      </c>
      <c r="G406" t="s">
        <v>510</v>
      </c>
      <c r="H406" t="s">
        <v>511</v>
      </c>
    </row>
    <row r="407" spans="1:8" x14ac:dyDescent="0.35">
      <c r="A407">
        <v>162</v>
      </c>
      <c r="B407" t="s">
        <v>104</v>
      </c>
      <c r="C407">
        <v>1.79971583530978</v>
      </c>
      <c r="D407">
        <v>0.787829961745664</v>
      </c>
      <c r="E407">
        <v>4.8866776436784097E-4</v>
      </c>
      <c r="F407">
        <v>7.2747118909472497E-3</v>
      </c>
      <c r="G407" t="s">
        <v>328</v>
      </c>
      <c r="H407" t="s">
        <v>329</v>
      </c>
    </row>
    <row r="408" spans="1:8" x14ac:dyDescent="0.35">
      <c r="A408">
        <v>163</v>
      </c>
      <c r="B408" t="s">
        <v>814</v>
      </c>
      <c r="C408">
        <v>1.7985869766382501</v>
      </c>
      <c r="D408">
        <v>0.40191489313189099</v>
      </c>
      <c r="E408" s="1">
        <v>3.3385013818215E-7</v>
      </c>
      <c r="F408" s="1">
        <v>2.0219549556017501E-5</v>
      </c>
      <c r="G408" t="s">
        <v>1333</v>
      </c>
      <c r="H408" t="s">
        <v>1334</v>
      </c>
    </row>
    <row r="409" spans="1:8" x14ac:dyDescent="0.35">
      <c r="A409">
        <v>164</v>
      </c>
      <c r="B409" t="s">
        <v>815</v>
      </c>
      <c r="C409">
        <v>1.7983865606867899</v>
      </c>
      <c r="D409">
        <v>0.37267371759497803</v>
      </c>
      <c r="E409" s="1">
        <v>6.3771793189432805E-8</v>
      </c>
      <c r="F409" s="1">
        <v>5.3956064418616998E-6</v>
      </c>
      <c r="G409" t="s">
        <v>1335</v>
      </c>
      <c r="H409" t="s">
        <v>1336</v>
      </c>
    </row>
    <row r="410" spans="1:8" x14ac:dyDescent="0.35">
      <c r="A410">
        <v>165</v>
      </c>
      <c r="B410" t="s">
        <v>816</v>
      </c>
      <c r="C410">
        <v>1.7907881972999999</v>
      </c>
      <c r="D410">
        <v>0.400662710330975</v>
      </c>
      <c r="E410" s="1">
        <v>3.2858013051876998E-7</v>
      </c>
      <c r="F410" s="1">
        <v>2.00445784693642E-5</v>
      </c>
      <c r="G410" t="s">
        <v>1337</v>
      </c>
      <c r="H410" t="s">
        <v>1338</v>
      </c>
    </row>
    <row r="411" spans="1:8" x14ac:dyDescent="0.35">
      <c r="A411">
        <v>166</v>
      </c>
      <c r="B411" t="s">
        <v>817</v>
      </c>
      <c r="C411">
        <v>1.7733786407730101</v>
      </c>
      <c r="D411">
        <v>0.44752283979771801</v>
      </c>
      <c r="E411" s="1">
        <v>2.88721878683264E-6</v>
      </c>
      <c r="F411">
        <v>1.15468177467699E-4</v>
      </c>
      <c r="G411" t="s">
        <v>1339</v>
      </c>
      <c r="H411" t="s">
        <v>1340</v>
      </c>
    </row>
    <row r="412" spans="1:8" x14ac:dyDescent="0.35">
      <c r="A412">
        <v>167</v>
      </c>
      <c r="B412" t="s">
        <v>818</v>
      </c>
      <c r="C412">
        <v>1.7677768745273801</v>
      </c>
      <c r="D412">
        <v>0.33751623698676297</v>
      </c>
      <c r="E412" s="1">
        <v>6.6886905628722399E-9</v>
      </c>
      <c r="F412" s="1">
        <v>9.4636540342083903E-7</v>
      </c>
      <c r="G412" t="s">
        <v>1341</v>
      </c>
      <c r="H412" t="s">
        <v>1342</v>
      </c>
    </row>
    <row r="413" spans="1:8" x14ac:dyDescent="0.35">
      <c r="A413">
        <v>168</v>
      </c>
      <c r="B413" t="s">
        <v>819</v>
      </c>
      <c r="C413">
        <v>1.7659537049608001</v>
      </c>
      <c r="D413">
        <v>0.49690398920942402</v>
      </c>
      <c r="E413" s="1">
        <v>1.32374274257593E-5</v>
      </c>
      <c r="F413">
        <v>4.1581821934236798E-4</v>
      </c>
      <c r="G413" t="s">
        <v>1343</v>
      </c>
      <c r="H413" t="s">
        <v>1344</v>
      </c>
    </row>
    <row r="414" spans="1:8" x14ac:dyDescent="0.35">
      <c r="A414">
        <v>169</v>
      </c>
      <c r="B414" t="s">
        <v>820</v>
      </c>
      <c r="C414">
        <v>1.76157970505221</v>
      </c>
      <c r="D414">
        <v>0.34970357114168299</v>
      </c>
      <c r="E414" s="1">
        <v>1.85778469028723E-8</v>
      </c>
      <c r="F414" s="1">
        <v>1.9672654610293101E-6</v>
      </c>
      <c r="G414" t="s">
        <v>1345</v>
      </c>
      <c r="H414" t="s">
        <v>1346</v>
      </c>
    </row>
    <row r="415" spans="1:8" x14ac:dyDescent="0.35">
      <c r="A415">
        <v>170</v>
      </c>
      <c r="B415" t="s">
        <v>821</v>
      </c>
      <c r="C415">
        <v>1.76057596108198</v>
      </c>
      <c r="D415">
        <v>0.391205258963089</v>
      </c>
      <c r="E415" s="1">
        <v>3.4199349682267999E-7</v>
      </c>
      <c r="F415" s="1">
        <v>2.0638510774205999E-5</v>
      </c>
      <c r="G415" t="s">
        <v>1347</v>
      </c>
      <c r="H415" t="s">
        <v>1348</v>
      </c>
    </row>
    <row r="416" spans="1:8" x14ac:dyDescent="0.35">
      <c r="A416">
        <v>171</v>
      </c>
      <c r="B416" t="s">
        <v>822</v>
      </c>
      <c r="C416">
        <v>1.7560648752316901</v>
      </c>
      <c r="D416">
        <v>0.33134007292078799</v>
      </c>
      <c r="E416" s="1">
        <v>4.60223391314049E-9</v>
      </c>
      <c r="F416" s="1">
        <v>6.9077202852522595E-7</v>
      </c>
      <c r="G416" t="s">
        <v>1349</v>
      </c>
      <c r="H416" t="s">
        <v>1350</v>
      </c>
    </row>
    <row r="417" spans="1:8" x14ac:dyDescent="0.35">
      <c r="A417">
        <v>172</v>
      </c>
      <c r="B417" t="s">
        <v>159</v>
      </c>
      <c r="C417">
        <v>1.75265986169919</v>
      </c>
      <c r="D417">
        <v>0.51475399821454804</v>
      </c>
      <c r="E417" s="1">
        <v>2.3671597601757299E-5</v>
      </c>
      <c r="F417">
        <v>6.6984653583325503E-4</v>
      </c>
      <c r="G417" t="s">
        <v>438</v>
      </c>
      <c r="H417" t="s">
        <v>439</v>
      </c>
    </row>
    <row r="418" spans="1:8" x14ac:dyDescent="0.35">
      <c r="A418">
        <v>173</v>
      </c>
      <c r="B418" t="s">
        <v>823</v>
      </c>
      <c r="C418">
        <v>1.7508386438897601</v>
      </c>
      <c r="D418">
        <v>0.29289900318566398</v>
      </c>
      <c r="E418" s="1">
        <v>1.08035408752285E-10</v>
      </c>
      <c r="F418" s="1">
        <v>3.7497953699169202E-8</v>
      </c>
      <c r="G418" t="s">
        <v>1351</v>
      </c>
      <c r="H418" t="s">
        <v>1352</v>
      </c>
    </row>
    <row r="419" spans="1:8" x14ac:dyDescent="0.35">
      <c r="A419">
        <v>174</v>
      </c>
      <c r="B419" t="s">
        <v>824</v>
      </c>
      <c r="C419">
        <v>1.7461442318177001</v>
      </c>
      <c r="D419">
        <v>0.31750564046542901</v>
      </c>
      <c r="E419" s="1">
        <v>1.7024286539476501E-9</v>
      </c>
      <c r="F419" s="1">
        <v>2.9858115881788197E-7</v>
      </c>
      <c r="G419" t="s">
        <v>1353</v>
      </c>
      <c r="H419" t="s">
        <v>1354</v>
      </c>
    </row>
    <row r="420" spans="1:8" x14ac:dyDescent="0.35">
      <c r="A420">
        <v>175</v>
      </c>
      <c r="B420" t="s">
        <v>143</v>
      </c>
      <c r="C420">
        <v>1.74551126169129</v>
      </c>
      <c r="D420">
        <v>0.50277642418848401</v>
      </c>
      <c r="E420" s="1">
        <v>1.45564774362411E-5</v>
      </c>
      <c r="F420">
        <v>4.4642515590891102E-4</v>
      </c>
      <c r="G420" t="s">
        <v>406</v>
      </c>
      <c r="H420" t="s">
        <v>407</v>
      </c>
    </row>
    <row r="421" spans="1:8" x14ac:dyDescent="0.35">
      <c r="A421">
        <v>176</v>
      </c>
      <c r="B421" t="s">
        <v>825</v>
      </c>
      <c r="C421">
        <v>1.7395735138430399</v>
      </c>
      <c r="D421">
        <v>0.31518908819433</v>
      </c>
      <c r="E421" s="1">
        <v>1.35120488736659E-9</v>
      </c>
      <c r="F421" s="1">
        <v>2.6149697343208298E-7</v>
      </c>
      <c r="G421" t="s">
        <v>1355</v>
      </c>
      <c r="H421" t="s">
        <v>1356</v>
      </c>
    </row>
    <row r="422" spans="1:8" x14ac:dyDescent="0.35">
      <c r="A422">
        <v>177</v>
      </c>
      <c r="B422" t="s">
        <v>826</v>
      </c>
      <c r="C422">
        <v>1.73350729215487</v>
      </c>
      <c r="D422">
        <v>0.30641348465155299</v>
      </c>
      <c r="E422" s="1">
        <v>6.4325458846160195E-10</v>
      </c>
      <c r="F422" s="1">
        <v>1.3885227571702601E-7</v>
      </c>
      <c r="G422" t="s">
        <v>1357</v>
      </c>
      <c r="H422" t="s">
        <v>1358</v>
      </c>
    </row>
    <row r="423" spans="1:8" x14ac:dyDescent="0.35">
      <c r="A423">
        <v>178</v>
      </c>
      <c r="B423" t="s">
        <v>827</v>
      </c>
      <c r="C423">
        <v>1.7325114970337501</v>
      </c>
      <c r="D423">
        <v>0.31356970595281503</v>
      </c>
      <c r="E423" s="1">
        <v>1.4964397420324301E-9</v>
      </c>
      <c r="F423" s="1">
        <v>2.76874241061538E-7</v>
      </c>
      <c r="G423" t="s">
        <v>1359</v>
      </c>
      <c r="H423" t="s">
        <v>1360</v>
      </c>
    </row>
    <row r="424" spans="1:8" x14ac:dyDescent="0.35">
      <c r="A424">
        <v>179</v>
      </c>
      <c r="B424" t="s">
        <v>828</v>
      </c>
      <c r="C424">
        <v>1.7273701554287699</v>
      </c>
      <c r="D424">
        <v>0.352290434239248</v>
      </c>
      <c r="E424" s="1">
        <v>4.0771800666831802E-8</v>
      </c>
      <c r="F424" s="1">
        <v>3.6709882771521202E-6</v>
      </c>
      <c r="G424" t="s">
        <v>1361</v>
      </c>
      <c r="H424" t="s">
        <v>1362</v>
      </c>
    </row>
    <row r="425" spans="1:8" x14ac:dyDescent="0.35">
      <c r="A425">
        <v>180</v>
      </c>
      <c r="B425" t="s">
        <v>829</v>
      </c>
      <c r="C425">
        <v>1.71705260463315</v>
      </c>
      <c r="D425">
        <v>0.49341606522950299</v>
      </c>
      <c r="E425" s="1">
        <v>1.6638067770727099E-5</v>
      </c>
      <c r="F425">
        <v>4.9757574965494098E-4</v>
      </c>
      <c r="G425" t="s">
        <v>1363</v>
      </c>
      <c r="H425" t="s">
        <v>1364</v>
      </c>
    </row>
    <row r="426" spans="1:8" x14ac:dyDescent="0.35">
      <c r="A426">
        <v>181</v>
      </c>
      <c r="B426" t="s">
        <v>139</v>
      </c>
      <c r="C426">
        <v>1.7132539322031399</v>
      </c>
      <c r="D426">
        <v>0.58566723448194502</v>
      </c>
      <c r="E426" s="1">
        <v>9.7266090603250705E-5</v>
      </c>
      <c r="F426">
        <v>2.0522170018633201E-3</v>
      </c>
      <c r="G426" t="s">
        <v>398</v>
      </c>
      <c r="H426" t="s">
        <v>399</v>
      </c>
    </row>
    <row r="427" spans="1:8" x14ac:dyDescent="0.35">
      <c r="A427">
        <v>182</v>
      </c>
      <c r="B427" t="s">
        <v>830</v>
      </c>
      <c r="C427">
        <v>1.71233305765726</v>
      </c>
      <c r="D427">
        <v>0.38329187943566301</v>
      </c>
      <c r="E427" s="1">
        <v>3.30079035454114E-7</v>
      </c>
      <c r="F427" s="1">
        <v>2.00633238987037E-5</v>
      </c>
      <c r="G427" t="s">
        <v>1365</v>
      </c>
      <c r="H427" t="s">
        <v>1366</v>
      </c>
    </row>
    <row r="428" spans="1:8" x14ac:dyDescent="0.35">
      <c r="A428">
        <v>183</v>
      </c>
      <c r="B428" t="s">
        <v>831</v>
      </c>
      <c r="C428">
        <v>1.7096338047309201</v>
      </c>
      <c r="D428">
        <v>0.345309178959119</v>
      </c>
      <c r="E428" s="1">
        <v>3.2337328092146397E-8</v>
      </c>
      <c r="F428" s="1">
        <v>3.05878423082848E-6</v>
      </c>
      <c r="G428" t="s">
        <v>1367</v>
      </c>
      <c r="H428" t="s">
        <v>1368</v>
      </c>
    </row>
    <row r="429" spans="1:8" x14ac:dyDescent="0.35">
      <c r="A429">
        <v>184</v>
      </c>
      <c r="B429" t="s">
        <v>832</v>
      </c>
      <c r="C429">
        <v>1.70767013544938</v>
      </c>
      <c r="D429">
        <v>0.36697092692027999</v>
      </c>
      <c r="E429" s="1">
        <v>1.15274895925055E-7</v>
      </c>
      <c r="F429" s="1">
        <v>8.4419255005237401E-6</v>
      </c>
      <c r="G429" t="s">
        <v>1369</v>
      </c>
      <c r="H429" t="s">
        <v>1370</v>
      </c>
    </row>
    <row r="430" spans="1:8" x14ac:dyDescent="0.35">
      <c r="A430">
        <v>185</v>
      </c>
      <c r="B430" t="s">
        <v>833</v>
      </c>
      <c r="C430">
        <v>1.7060636050706199</v>
      </c>
      <c r="D430">
        <v>0.27559766985230399</v>
      </c>
      <c r="E430" s="1">
        <v>2.8231334873073201E-11</v>
      </c>
      <c r="F430" s="1">
        <v>1.2846783385349499E-8</v>
      </c>
      <c r="G430" t="s">
        <v>1371</v>
      </c>
      <c r="H430" t="s">
        <v>1372</v>
      </c>
    </row>
    <row r="431" spans="1:8" x14ac:dyDescent="0.35">
      <c r="A431">
        <v>186</v>
      </c>
      <c r="B431" t="s">
        <v>834</v>
      </c>
      <c r="C431">
        <v>1.7002791875788801</v>
      </c>
      <c r="D431">
        <v>0.25917342875990801</v>
      </c>
      <c r="E431" s="1">
        <v>2.2399465842564899E-12</v>
      </c>
      <c r="F431" s="1">
        <v>2.8614398275079599E-9</v>
      </c>
      <c r="G431" t="s">
        <v>1373</v>
      </c>
      <c r="H431" t="s">
        <v>1374</v>
      </c>
    </row>
    <row r="432" spans="1:8" x14ac:dyDescent="0.35">
      <c r="A432">
        <v>187</v>
      </c>
      <c r="B432" t="s">
        <v>154</v>
      </c>
      <c r="C432">
        <v>1.68700978886249</v>
      </c>
      <c r="D432">
        <v>0.57242952809785896</v>
      </c>
      <c r="E432">
        <v>1.03495517224266E-4</v>
      </c>
      <c r="F432">
        <v>2.1433628825399398E-3</v>
      </c>
      <c r="G432" t="s">
        <v>428</v>
      </c>
      <c r="H432" t="s">
        <v>429</v>
      </c>
    </row>
    <row r="433" spans="1:8" x14ac:dyDescent="0.35">
      <c r="A433">
        <v>188</v>
      </c>
      <c r="B433" t="s">
        <v>835</v>
      </c>
      <c r="C433">
        <v>1.6834932379504399</v>
      </c>
      <c r="D433">
        <v>0.26100157971202897</v>
      </c>
      <c r="E433" s="1">
        <v>6.5667830027008397E-12</v>
      </c>
      <c r="F433" s="1">
        <v>4.8071706702814804E-9</v>
      </c>
      <c r="G433" t="s">
        <v>1375</v>
      </c>
      <c r="H433" t="s">
        <v>1376</v>
      </c>
    </row>
    <row r="434" spans="1:8" x14ac:dyDescent="0.35">
      <c r="A434">
        <v>189</v>
      </c>
      <c r="B434" t="s">
        <v>836</v>
      </c>
      <c r="C434">
        <v>1.68274497856325</v>
      </c>
      <c r="D434">
        <v>0.32330174825420199</v>
      </c>
      <c r="E434" s="1">
        <v>8.6554485404221901E-9</v>
      </c>
      <c r="F434" s="1">
        <v>1.1040286899627901E-6</v>
      </c>
      <c r="G434" t="s">
        <v>1377</v>
      </c>
      <c r="H434" t="s">
        <v>1378</v>
      </c>
    </row>
    <row r="435" spans="1:8" x14ac:dyDescent="0.35">
      <c r="A435">
        <v>190</v>
      </c>
      <c r="B435" t="s">
        <v>837</v>
      </c>
      <c r="C435">
        <v>1.67402939441917</v>
      </c>
      <c r="D435">
        <v>0.47417992877680598</v>
      </c>
      <c r="E435" s="1">
        <v>1.52348792670957E-5</v>
      </c>
      <c r="F435">
        <v>4.6217957156773098E-4</v>
      </c>
      <c r="G435" t="s">
        <v>1379</v>
      </c>
      <c r="H435" t="s">
        <v>1380</v>
      </c>
    </row>
    <row r="436" spans="1:8" x14ac:dyDescent="0.35">
      <c r="A436">
        <v>191</v>
      </c>
      <c r="B436" t="s">
        <v>838</v>
      </c>
      <c r="C436">
        <v>1.6672464223977601</v>
      </c>
      <c r="D436">
        <v>0.50308874982685803</v>
      </c>
      <c r="E436" s="1">
        <v>3.4902692992303101E-5</v>
      </c>
      <c r="F436">
        <v>9.0827919924483397E-4</v>
      </c>
      <c r="G436" t="s">
        <v>1381</v>
      </c>
      <c r="H436" t="s">
        <v>1382</v>
      </c>
    </row>
    <row r="437" spans="1:8" x14ac:dyDescent="0.35">
      <c r="A437">
        <v>192</v>
      </c>
      <c r="B437" t="s">
        <v>839</v>
      </c>
      <c r="C437">
        <v>1.6665814944469399</v>
      </c>
      <c r="D437">
        <v>0.419606369284106</v>
      </c>
      <c r="E437" s="1">
        <v>2.7556557779546101E-6</v>
      </c>
      <c r="F437">
        <v>1.1234134705429E-4</v>
      </c>
      <c r="G437" t="s">
        <v>1383</v>
      </c>
      <c r="H437" t="s">
        <v>1384</v>
      </c>
    </row>
    <row r="438" spans="1:8" x14ac:dyDescent="0.35">
      <c r="A438">
        <v>193</v>
      </c>
      <c r="B438" t="s">
        <v>840</v>
      </c>
      <c r="C438">
        <v>1.66517041216997</v>
      </c>
      <c r="D438">
        <v>0.443075593411557</v>
      </c>
      <c r="E438" s="1">
        <v>6.15912909261205E-6</v>
      </c>
      <c r="F438">
        <v>2.18779022220061E-4</v>
      </c>
      <c r="G438" t="s">
        <v>1385</v>
      </c>
      <c r="H438" t="s">
        <v>1386</v>
      </c>
    </row>
    <row r="439" spans="1:8" x14ac:dyDescent="0.35">
      <c r="A439">
        <v>194</v>
      </c>
      <c r="B439" t="s">
        <v>841</v>
      </c>
      <c r="C439">
        <v>1.6595466114638799</v>
      </c>
      <c r="D439">
        <v>0.53986020554275505</v>
      </c>
      <c r="E439" s="1">
        <v>7.7469129375121496E-5</v>
      </c>
      <c r="F439">
        <v>1.7253276868901099E-3</v>
      </c>
      <c r="G439" t="s">
        <v>1387</v>
      </c>
      <c r="H439" t="s">
        <v>1388</v>
      </c>
    </row>
    <row r="440" spans="1:8" x14ac:dyDescent="0.35">
      <c r="A440">
        <v>195</v>
      </c>
      <c r="B440" t="s">
        <v>842</v>
      </c>
      <c r="C440">
        <v>1.65782496808627</v>
      </c>
      <c r="D440">
        <v>0.527824695680149</v>
      </c>
      <c r="E440" s="1">
        <v>5.2724640478995901E-5</v>
      </c>
      <c r="F440">
        <v>1.25031657992233E-3</v>
      </c>
      <c r="G440" t="s">
        <v>1389</v>
      </c>
      <c r="H440" t="s">
        <v>1390</v>
      </c>
    </row>
    <row r="441" spans="1:8" x14ac:dyDescent="0.35">
      <c r="A441">
        <v>196</v>
      </c>
      <c r="B441" t="s">
        <v>260</v>
      </c>
      <c r="C441">
        <v>1.65670287632024</v>
      </c>
      <c r="D441">
        <v>0.56175975638071995</v>
      </c>
      <c r="E441">
        <v>1.10473375009422E-4</v>
      </c>
      <c r="F441">
        <v>2.2449945341461398E-3</v>
      </c>
      <c r="G441" t="s">
        <v>640</v>
      </c>
      <c r="H441" t="s">
        <v>641</v>
      </c>
    </row>
    <row r="442" spans="1:8" x14ac:dyDescent="0.35">
      <c r="A442">
        <v>197</v>
      </c>
      <c r="B442" t="s">
        <v>843</v>
      </c>
      <c r="C442">
        <v>1.65276816767852</v>
      </c>
      <c r="D442">
        <v>0.25869685013996402</v>
      </c>
      <c r="E442" s="1">
        <v>7.6539440187533601E-12</v>
      </c>
      <c r="F442" s="1">
        <v>5.3695606434895997E-9</v>
      </c>
      <c r="G442" t="s">
        <v>1391</v>
      </c>
      <c r="H442" t="s">
        <v>1392</v>
      </c>
    </row>
    <row r="443" spans="1:8" x14ac:dyDescent="0.35">
      <c r="A443">
        <v>198</v>
      </c>
      <c r="B443" t="s">
        <v>844</v>
      </c>
      <c r="C443">
        <v>1.6526723274550601</v>
      </c>
      <c r="D443">
        <v>0.32129182560069602</v>
      </c>
      <c r="E443" s="1">
        <v>1.12292668188019E-8</v>
      </c>
      <c r="F443" s="1">
        <v>1.33145891146597E-6</v>
      </c>
      <c r="G443" t="s">
        <v>1393</v>
      </c>
      <c r="H443" t="s">
        <v>1394</v>
      </c>
    </row>
    <row r="444" spans="1:8" x14ac:dyDescent="0.35">
      <c r="A444">
        <v>199</v>
      </c>
      <c r="B444" t="s">
        <v>845</v>
      </c>
      <c r="C444">
        <v>1.6520496409773899</v>
      </c>
      <c r="D444">
        <v>0.31557849067473098</v>
      </c>
      <c r="E444" s="1">
        <v>7.1639276359229102E-9</v>
      </c>
      <c r="F444" s="1">
        <v>9.8868073447568899E-7</v>
      </c>
      <c r="G444" t="s">
        <v>1395</v>
      </c>
      <c r="H444" t="s">
        <v>1396</v>
      </c>
    </row>
    <row r="445" spans="1:8" x14ac:dyDescent="0.35">
      <c r="A445">
        <v>200</v>
      </c>
      <c r="B445" t="s">
        <v>846</v>
      </c>
      <c r="C445">
        <v>1.6470321405994901</v>
      </c>
      <c r="D445">
        <v>0.67435576121239604</v>
      </c>
      <c r="E445">
        <v>3.51101922387239E-4</v>
      </c>
      <c r="F445">
        <v>5.5589147631686401E-3</v>
      </c>
      <c r="G445" t="s">
        <v>1397</v>
      </c>
      <c r="H445" t="s">
        <v>1398</v>
      </c>
    </row>
    <row r="446" spans="1:8" x14ac:dyDescent="0.35">
      <c r="A446">
        <v>201</v>
      </c>
      <c r="B446" t="s">
        <v>847</v>
      </c>
      <c r="C446">
        <v>1.64601970797652</v>
      </c>
      <c r="D446">
        <v>0.471868372195692</v>
      </c>
      <c r="E446" s="1">
        <v>1.5785401087535599E-5</v>
      </c>
      <c r="F446">
        <v>4.76306089804366E-4</v>
      </c>
      <c r="G446" t="s">
        <v>1399</v>
      </c>
      <c r="H446" t="s">
        <v>1400</v>
      </c>
    </row>
    <row r="447" spans="1:8" x14ac:dyDescent="0.35">
      <c r="A447">
        <v>202</v>
      </c>
      <c r="B447" t="s">
        <v>185</v>
      </c>
      <c r="C447">
        <v>1.6402615984295801</v>
      </c>
      <c r="D447">
        <v>0.56799402798965604</v>
      </c>
      <c r="E447">
        <v>1.2165810073389201E-4</v>
      </c>
      <c r="F447">
        <v>2.4183677001848201E-3</v>
      </c>
      <c r="G447" t="s">
        <v>490</v>
      </c>
      <c r="H447" t="s">
        <v>491</v>
      </c>
    </row>
    <row r="448" spans="1:8" x14ac:dyDescent="0.35">
      <c r="A448">
        <v>203</v>
      </c>
      <c r="B448" t="s">
        <v>848</v>
      </c>
      <c r="C448">
        <v>1.6388907445586101</v>
      </c>
      <c r="D448">
        <v>0.39902163190097201</v>
      </c>
      <c r="E448" s="1">
        <v>1.6615668213678299E-6</v>
      </c>
      <c r="F448" s="1">
        <v>7.5406470542776905E-5</v>
      </c>
      <c r="G448" t="s">
        <v>1401</v>
      </c>
      <c r="H448" t="s">
        <v>1402</v>
      </c>
    </row>
    <row r="449" spans="1:8" x14ac:dyDescent="0.35">
      <c r="A449">
        <v>204</v>
      </c>
      <c r="B449" t="s">
        <v>849</v>
      </c>
      <c r="C449">
        <v>1.63781239770619</v>
      </c>
      <c r="D449">
        <v>0.25091611790450102</v>
      </c>
      <c r="E449" s="1">
        <v>2.5492425855330102E-12</v>
      </c>
      <c r="F449" s="1">
        <v>2.8614398275079599E-9</v>
      </c>
      <c r="G449" t="s">
        <v>1403</v>
      </c>
      <c r="H449" t="s">
        <v>1404</v>
      </c>
    </row>
    <row r="450" spans="1:8" x14ac:dyDescent="0.35">
      <c r="A450">
        <v>205</v>
      </c>
      <c r="B450" t="s">
        <v>850</v>
      </c>
      <c r="C450">
        <v>1.6351498618698901</v>
      </c>
      <c r="D450">
        <v>0.31915142882006597</v>
      </c>
      <c r="E450" s="1">
        <v>1.3074028179089399E-8</v>
      </c>
      <c r="F450" s="1">
        <v>1.51812008587122E-6</v>
      </c>
      <c r="G450" t="s">
        <v>1405</v>
      </c>
      <c r="H450" t="s">
        <v>1406</v>
      </c>
    </row>
    <row r="451" spans="1:8" x14ac:dyDescent="0.35">
      <c r="A451">
        <v>206</v>
      </c>
      <c r="B451" t="s">
        <v>851</v>
      </c>
      <c r="C451">
        <v>1.63414271538545</v>
      </c>
      <c r="D451">
        <v>0.420993677708772</v>
      </c>
      <c r="E451" s="1">
        <v>3.03357079971703E-6</v>
      </c>
      <c r="F451">
        <v>1.19616467341536E-4</v>
      </c>
      <c r="G451" t="s">
        <v>1407</v>
      </c>
      <c r="H451" t="s">
        <v>1408</v>
      </c>
    </row>
    <row r="452" spans="1:8" x14ac:dyDescent="0.35">
      <c r="A452">
        <v>207</v>
      </c>
      <c r="B452" t="s">
        <v>257</v>
      </c>
      <c r="C452">
        <v>1.63282109980934</v>
      </c>
      <c r="D452">
        <v>0.44819545446178499</v>
      </c>
      <c r="E452" s="1">
        <v>1.05142633847348E-5</v>
      </c>
      <c r="F452">
        <v>3.4109566976643499E-4</v>
      </c>
      <c r="G452" t="s">
        <v>634</v>
      </c>
      <c r="H452" t="s">
        <v>635</v>
      </c>
    </row>
    <row r="453" spans="1:8" x14ac:dyDescent="0.35">
      <c r="A453">
        <v>208</v>
      </c>
      <c r="B453" t="s">
        <v>852</v>
      </c>
      <c r="C453">
        <v>1.6310987443553999</v>
      </c>
      <c r="D453">
        <v>0.420950618892734</v>
      </c>
      <c r="E453" s="1">
        <v>4.3224487074876098E-6</v>
      </c>
      <c r="F453">
        <v>1.60301913850152E-4</v>
      </c>
      <c r="G453" t="s">
        <v>1409</v>
      </c>
      <c r="H453" t="s">
        <v>1410</v>
      </c>
    </row>
    <row r="454" spans="1:8" x14ac:dyDescent="0.35">
      <c r="A454">
        <v>209</v>
      </c>
      <c r="B454" t="s">
        <v>853</v>
      </c>
      <c r="C454">
        <v>1.6301767196638799</v>
      </c>
      <c r="D454">
        <v>0.285331988270493</v>
      </c>
      <c r="E454" s="1">
        <v>4.8798964471016797E-10</v>
      </c>
      <c r="F454" s="1">
        <v>1.16465677260615E-7</v>
      </c>
      <c r="G454" t="s">
        <v>1411</v>
      </c>
      <c r="H454" t="s">
        <v>1412</v>
      </c>
    </row>
    <row r="455" spans="1:8" x14ac:dyDescent="0.35">
      <c r="A455">
        <v>210</v>
      </c>
      <c r="B455" t="s">
        <v>854</v>
      </c>
      <c r="C455">
        <v>1.62811138453605</v>
      </c>
      <c r="D455">
        <v>0.46591135835354403</v>
      </c>
      <c r="E455" s="1">
        <v>1.78728808174159E-5</v>
      </c>
      <c r="F455">
        <v>5.2609387119376203E-4</v>
      </c>
      <c r="G455" t="s">
        <v>1413</v>
      </c>
      <c r="H455" t="s">
        <v>1414</v>
      </c>
    </row>
    <row r="456" spans="1:8" x14ac:dyDescent="0.35">
      <c r="A456">
        <v>211</v>
      </c>
      <c r="B456" t="s">
        <v>280</v>
      </c>
      <c r="C456">
        <v>1.6272834404653</v>
      </c>
      <c r="D456">
        <v>0.33892588676569102</v>
      </c>
      <c r="E456" s="1">
        <v>6.5110855266275206E-8</v>
      </c>
      <c r="F456" s="1">
        <v>5.4813573505913698E-6</v>
      </c>
      <c r="G456" t="s">
        <v>680</v>
      </c>
      <c r="H456" t="s">
        <v>681</v>
      </c>
    </row>
    <row r="457" spans="1:8" x14ac:dyDescent="0.35">
      <c r="A457">
        <v>212</v>
      </c>
      <c r="B457" t="s">
        <v>208</v>
      </c>
      <c r="C457">
        <v>1.62587151417664</v>
      </c>
      <c r="D457">
        <v>0.701644411065796</v>
      </c>
      <c r="E457">
        <v>3.72545709836331E-4</v>
      </c>
      <c r="F457">
        <v>5.8349322014086503E-3</v>
      </c>
      <c r="G457" t="s">
        <v>536</v>
      </c>
      <c r="H457" t="s">
        <v>537</v>
      </c>
    </row>
    <row r="458" spans="1:8" x14ac:dyDescent="0.35">
      <c r="A458">
        <v>213</v>
      </c>
      <c r="B458" t="s">
        <v>855</v>
      </c>
      <c r="C458">
        <v>1.62540783745344</v>
      </c>
      <c r="D458">
        <v>0.50049484736592498</v>
      </c>
      <c r="E458" s="1">
        <v>3.6782914573180299E-5</v>
      </c>
      <c r="F458">
        <v>9.4551745445593501E-4</v>
      </c>
      <c r="G458" t="s">
        <v>1415</v>
      </c>
      <c r="H458" t="s">
        <v>1416</v>
      </c>
    </row>
    <row r="459" spans="1:8" x14ac:dyDescent="0.35">
      <c r="A459">
        <v>214</v>
      </c>
      <c r="B459" t="s">
        <v>856</v>
      </c>
      <c r="C459">
        <v>1.61751657551029</v>
      </c>
      <c r="D459">
        <v>0.40858128764938101</v>
      </c>
      <c r="E459" s="1">
        <v>2.4364372346331701E-6</v>
      </c>
      <c r="F459">
        <v>1.02555734298797E-4</v>
      </c>
      <c r="G459" t="s">
        <v>1417</v>
      </c>
      <c r="H459" t="s">
        <v>1418</v>
      </c>
    </row>
    <row r="460" spans="1:8" x14ac:dyDescent="0.35">
      <c r="A460">
        <v>215</v>
      </c>
      <c r="B460" t="s">
        <v>857</v>
      </c>
      <c r="C460">
        <v>1.6167170876685499</v>
      </c>
      <c r="D460">
        <v>0.27748743624813998</v>
      </c>
      <c r="E460" s="1">
        <v>2.8908735513439502E-10</v>
      </c>
      <c r="F460" s="1">
        <v>7.7259742831711202E-8</v>
      </c>
      <c r="G460" t="s">
        <v>1419</v>
      </c>
      <c r="H460" t="s">
        <v>1420</v>
      </c>
    </row>
    <row r="461" spans="1:8" x14ac:dyDescent="0.35">
      <c r="A461">
        <v>216</v>
      </c>
      <c r="B461" t="s">
        <v>858</v>
      </c>
      <c r="C461">
        <v>1.6150236550377499</v>
      </c>
      <c r="D461">
        <v>0.38126501142919</v>
      </c>
      <c r="E461" s="1">
        <v>1.02954309744536E-6</v>
      </c>
      <c r="F461" s="1">
        <v>5.0617755147318002E-5</v>
      </c>
      <c r="G461" t="s">
        <v>1421</v>
      </c>
      <c r="H461" t="s">
        <v>1422</v>
      </c>
    </row>
    <row r="462" spans="1:8" x14ac:dyDescent="0.35">
      <c r="A462">
        <v>217</v>
      </c>
      <c r="B462" t="s">
        <v>859</v>
      </c>
      <c r="C462">
        <v>1.6130241471332301</v>
      </c>
      <c r="D462">
        <v>0.32298519029869599</v>
      </c>
      <c r="E462" s="1">
        <v>2.4414526639046699E-8</v>
      </c>
      <c r="F462" s="1">
        <v>2.43235139066052E-6</v>
      </c>
      <c r="G462" t="s">
        <v>1423</v>
      </c>
      <c r="H462" t="s">
        <v>1424</v>
      </c>
    </row>
    <row r="463" spans="1:8" x14ac:dyDescent="0.35">
      <c r="A463">
        <v>218</v>
      </c>
      <c r="B463" t="s">
        <v>860</v>
      </c>
      <c r="C463">
        <v>1.61267270575654</v>
      </c>
      <c r="D463">
        <v>0.27073731339950502</v>
      </c>
      <c r="E463" s="1">
        <v>1.15102477630761E-10</v>
      </c>
      <c r="F463" s="1">
        <v>3.8759608317382397E-8</v>
      </c>
      <c r="G463" t="s">
        <v>1425</v>
      </c>
      <c r="H463" t="s">
        <v>1426</v>
      </c>
    </row>
    <row r="464" spans="1:8" x14ac:dyDescent="0.35">
      <c r="A464">
        <v>219</v>
      </c>
      <c r="B464" t="s">
        <v>861</v>
      </c>
      <c r="C464">
        <v>1.6105425820024899</v>
      </c>
      <c r="D464">
        <v>0.29515848331839101</v>
      </c>
      <c r="E464" s="1">
        <v>2.0216948680132299E-9</v>
      </c>
      <c r="F464" s="1">
        <v>3.4039276492738801E-7</v>
      </c>
      <c r="G464" t="s">
        <v>1427</v>
      </c>
      <c r="H464" t="s">
        <v>1428</v>
      </c>
    </row>
    <row r="465" spans="1:8" x14ac:dyDescent="0.35">
      <c r="A465">
        <v>220</v>
      </c>
      <c r="B465" t="s">
        <v>862</v>
      </c>
      <c r="C465">
        <v>1.60709419897616</v>
      </c>
      <c r="D465">
        <v>0.25476746810216999</v>
      </c>
      <c r="E465" s="1">
        <v>1.6815275254374501E-11</v>
      </c>
      <c r="F465" s="1">
        <v>8.5793572563001095E-9</v>
      </c>
      <c r="G465" t="s">
        <v>1429</v>
      </c>
      <c r="H465" t="s">
        <v>1430</v>
      </c>
    </row>
    <row r="466" spans="1:8" x14ac:dyDescent="0.35">
      <c r="A466">
        <v>221</v>
      </c>
      <c r="B466" t="s">
        <v>863</v>
      </c>
      <c r="C466">
        <v>1.6046942145324701</v>
      </c>
      <c r="D466">
        <v>0.29783076786401302</v>
      </c>
      <c r="E466" s="1">
        <v>2.9929055639046699E-9</v>
      </c>
      <c r="F466" s="1">
        <v>4.7539199037229098E-7</v>
      </c>
      <c r="G466" t="s">
        <v>1431</v>
      </c>
      <c r="H466" t="s">
        <v>1432</v>
      </c>
    </row>
    <row r="467" spans="1:8" x14ac:dyDescent="0.35">
      <c r="A467">
        <v>222</v>
      </c>
      <c r="B467" t="s">
        <v>864</v>
      </c>
      <c r="C467">
        <v>1.60452980622779</v>
      </c>
      <c r="D467">
        <v>0.39960813890304497</v>
      </c>
      <c r="E467" s="1">
        <v>2.5734004419419201E-6</v>
      </c>
      <c r="F467">
        <v>1.06983563557966E-4</v>
      </c>
      <c r="G467" t="s">
        <v>1433</v>
      </c>
      <c r="H467" t="s">
        <v>1434</v>
      </c>
    </row>
    <row r="468" spans="1:8" x14ac:dyDescent="0.35">
      <c r="A468">
        <v>223</v>
      </c>
      <c r="B468" t="s">
        <v>256</v>
      </c>
      <c r="C468">
        <v>1.59809812718007</v>
      </c>
      <c r="D468">
        <v>0.33085780998242298</v>
      </c>
      <c r="E468" s="1">
        <v>5.4448264637490797E-8</v>
      </c>
      <c r="F468" s="1">
        <v>4.7499763300592404E-6</v>
      </c>
      <c r="G468" t="s">
        <v>632</v>
      </c>
      <c r="H468" t="s">
        <v>633</v>
      </c>
    </row>
    <row r="469" spans="1:8" x14ac:dyDescent="0.35">
      <c r="A469">
        <v>224</v>
      </c>
      <c r="B469" t="s">
        <v>135</v>
      </c>
      <c r="C469">
        <v>1.5969334483608999</v>
      </c>
      <c r="D469">
        <v>0.54695610221308799</v>
      </c>
      <c r="E469">
        <v>1.02949552531135E-4</v>
      </c>
      <c r="F469">
        <v>2.1346817930624502E-3</v>
      </c>
      <c r="G469" t="s">
        <v>390</v>
      </c>
      <c r="H469" t="s">
        <v>391</v>
      </c>
    </row>
    <row r="470" spans="1:8" x14ac:dyDescent="0.35">
      <c r="A470">
        <v>225</v>
      </c>
      <c r="B470" t="s">
        <v>865</v>
      </c>
      <c r="C470">
        <v>1.5945854021052599</v>
      </c>
      <c r="D470">
        <v>0.250431945548301</v>
      </c>
      <c r="E470" s="1">
        <v>9.1846851854348303E-12</v>
      </c>
      <c r="F470" s="1">
        <v>5.7275016469320798E-9</v>
      </c>
      <c r="G470" t="s">
        <v>1435</v>
      </c>
      <c r="H470" t="s">
        <v>1436</v>
      </c>
    </row>
    <row r="471" spans="1:8" x14ac:dyDescent="0.35">
      <c r="A471">
        <v>226</v>
      </c>
      <c r="B471" t="s">
        <v>866</v>
      </c>
      <c r="C471">
        <v>1.59275877359936</v>
      </c>
      <c r="D471">
        <v>0.37076352118452699</v>
      </c>
      <c r="E471" s="1">
        <v>6.1590086509512695E-7</v>
      </c>
      <c r="F471" s="1">
        <v>3.3559620924293402E-5</v>
      </c>
      <c r="G471" t="s">
        <v>1437</v>
      </c>
      <c r="H471" t="s">
        <v>1438</v>
      </c>
    </row>
    <row r="472" spans="1:8" x14ac:dyDescent="0.35">
      <c r="A472">
        <v>227</v>
      </c>
      <c r="B472" t="s">
        <v>867</v>
      </c>
      <c r="C472">
        <v>1.59154812664477</v>
      </c>
      <c r="D472">
        <v>0.316868817369161</v>
      </c>
      <c r="E472" s="1">
        <v>2.1527319103038501E-8</v>
      </c>
      <c r="F472" s="1">
        <v>2.2100943398649999E-6</v>
      </c>
      <c r="G472" t="s">
        <v>1439</v>
      </c>
      <c r="H472" t="s">
        <v>1440</v>
      </c>
    </row>
    <row r="473" spans="1:8" x14ac:dyDescent="0.35">
      <c r="A473">
        <v>228</v>
      </c>
      <c r="B473" t="s">
        <v>868</v>
      </c>
      <c r="C473">
        <v>1.59032192617184</v>
      </c>
      <c r="D473">
        <v>0.288045665586046</v>
      </c>
      <c r="E473" s="1">
        <v>1.48423943741792E-9</v>
      </c>
      <c r="F473" s="1">
        <v>2.76874241061538E-7</v>
      </c>
      <c r="G473" t="s">
        <v>1441</v>
      </c>
      <c r="H473" t="s">
        <v>1442</v>
      </c>
    </row>
    <row r="474" spans="1:8" x14ac:dyDescent="0.35">
      <c r="A474">
        <v>229</v>
      </c>
      <c r="B474" t="s">
        <v>869</v>
      </c>
      <c r="C474">
        <v>1.58656453091258</v>
      </c>
      <c r="D474">
        <v>0.28812870004858898</v>
      </c>
      <c r="E474" s="1">
        <v>1.63815509149259E-9</v>
      </c>
      <c r="F474" s="1">
        <v>2.90332813425902E-7</v>
      </c>
      <c r="G474" t="s">
        <v>1443</v>
      </c>
      <c r="H474" t="s">
        <v>1444</v>
      </c>
    </row>
    <row r="475" spans="1:8" x14ac:dyDescent="0.35">
      <c r="A475">
        <v>230</v>
      </c>
      <c r="B475" t="s">
        <v>870</v>
      </c>
      <c r="C475">
        <v>1.58052818405064</v>
      </c>
      <c r="D475">
        <v>0.40148419980689098</v>
      </c>
      <c r="E475" s="1">
        <v>3.3010783319878999E-6</v>
      </c>
      <c r="F475">
        <v>1.2689556136000099E-4</v>
      </c>
      <c r="G475" t="s">
        <v>1445</v>
      </c>
      <c r="H475" t="s">
        <v>1446</v>
      </c>
    </row>
    <row r="476" spans="1:8" x14ac:dyDescent="0.35">
      <c r="A476">
        <v>231</v>
      </c>
      <c r="B476" t="s">
        <v>871</v>
      </c>
      <c r="C476">
        <v>1.57728619073023</v>
      </c>
      <c r="D476">
        <v>0.29490077183921698</v>
      </c>
      <c r="E476" s="1">
        <v>3.5120915700300901E-9</v>
      </c>
      <c r="F476" s="1">
        <v>5.4752857189441304E-7</v>
      </c>
      <c r="G476" t="s">
        <v>1447</v>
      </c>
      <c r="H476" t="s">
        <v>1448</v>
      </c>
    </row>
    <row r="477" spans="1:8" x14ac:dyDescent="0.35">
      <c r="A477">
        <v>232</v>
      </c>
      <c r="B477" t="s">
        <v>872</v>
      </c>
      <c r="C477">
        <v>1.57650328887291</v>
      </c>
      <c r="D477">
        <v>0.265969174488079</v>
      </c>
      <c r="E477" s="1">
        <v>1.4001236816540101E-10</v>
      </c>
      <c r="F477" s="1">
        <v>4.4479023449072703E-8</v>
      </c>
      <c r="G477" t="s">
        <v>1449</v>
      </c>
      <c r="H477" t="s">
        <v>1450</v>
      </c>
    </row>
    <row r="478" spans="1:8" x14ac:dyDescent="0.35">
      <c r="A478">
        <v>233</v>
      </c>
      <c r="B478" t="s">
        <v>149</v>
      </c>
      <c r="C478">
        <v>1.5741046045382201</v>
      </c>
      <c r="D478">
        <v>0.71469551974872203</v>
      </c>
      <c r="E478">
        <v>6.7849155558751396E-4</v>
      </c>
      <c r="F478">
        <v>9.30273804676463E-3</v>
      </c>
      <c r="G478" t="s">
        <v>418</v>
      </c>
      <c r="H478" t="s">
        <v>419</v>
      </c>
    </row>
    <row r="479" spans="1:8" x14ac:dyDescent="0.35">
      <c r="A479">
        <v>234</v>
      </c>
      <c r="B479" t="s">
        <v>873</v>
      </c>
      <c r="C479">
        <v>1.57042386539554</v>
      </c>
      <c r="D479">
        <v>0.37366208090987801</v>
      </c>
      <c r="E479" s="1">
        <v>1.00626187395064E-6</v>
      </c>
      <c r="F479" s="1">
        <v>4.9830679916785202E-5</v>
      </c>
      <c r="G479" t="s">
        <v>1451</v>
      </c>
      <c r="H479" t="s">
        <v>1452</v>
      </c>
    </row>
    <row r="480" spans="1:8" x14ac:dyDescent="0.35">
      <c r="A480">
        <v>235</v>
      </c>
      <c r="B480" t="s">
        <v>874</v>
      </c>
      <c r="C480">
        <v>1.5654756179370199</v>
      </c>
      <c r="D480">
        <v>0.74897997150268703</v>
      </c>
      <c r="E480">
        <v>8.5384225965802604E-4</v>
      </c>
      <c r="F480">
        <v>1.10670840075921E-2</v>
      </c>
      <c r="G480" t="s">
        <v>1453</v>
      </c>
      <c r="H480" t="s">
        <v>1454</v>
      </c>
    </row>
    <row r="481" spans="1:8" x14ac:dyDescent="0.35">
      <c r="A481">
        <v>236</v>
      </c>
      <c r="B481" t="s">
        <v>228</v>
      </c>
      <c r="C481">
        <v>1.56414518814323</v>
      </c>
      <c r="D481">
        <v>0.41605328364865102</v>
      </c>
      <c r="E481" s="1">
        <v>6.5472681567780498E-6</v>
      </c>
      <c r="F481">
        <v>2.3013852600349099E-4</v>
      </c>
      <c r="G481" t="s">
        <v>576</v>
      </c>
      <c r="H481" t="s">
        <v>577</v>
      </c>
    </row>
    <row r="482" spans="1:8" x14ac:dyDescent="0.35">
      <c r="A482">
        <v>237</v>
      </c>
      <c r="B482" t="s">
        <v>875</v>
      </c>
      <c r="C482">
        <v>1.5635689306357099</v>
      </c>
      <c r="D482">
        <v>0.39599903288320998</v>
      </c>
      <c r="E482" s="1">
        <v>2.85455056299858E-6</v>
      </c>
      <c r="F482">
        <v>1.15316981052948E-4</v>
      </c>
      <c r="G482" t="s">
        <v>1455</v>
      </c>
      <c r="H482" t="s">
        <v>1456</v>
      </c>
    </row>
    <row r="483" spans="1:8" x14ac:dyDescent="0.35">
      <c r="A483">
        <v>238</v>
      </c>
      <c r="B483" t="s">
        <v>876</v>
      </c>
      <c r="C483">
        <v>1.56298965730802</v>
      </c>
      <c r="D483">
        <v>0.49884106651953902</v>
      </c>
      <c r="E483" s="1">
        <v>5.8897770240766501E-5</v>
      </c>
      <c r="F483">
        <v>1.3734927389803099E-3</v>
      </c>
      <c r="G483" t="s">
        <v>1457</v>
      </c>
      <c r="H483" t="s">
        <v>1458</v>
      </c>
    </row>
    <row r="484" spans="1:8" x14ac:dyDescent="0.35">
      <c r="A484">
        <v>239</v>
      </c>
      <c r="B484" t="s">
        <v>877</v>
      </c>
      <c r="C484">
        <v>1.56241986190529</v>
      </c>
      <c r="D484">
        <v>0.37851131460107201</v>
      </c>
      <c r="E484" s="1">
        <v>1.5741218018091499E-6</v>
      </c>
      <c r="F484" s="1">
        <v>7.2216590673189804E-5</v>
      </c>
      <c r="G484" t="s">
        <v>1459</v>
      </c>
      <c r="H484" t="s">
        <v>1460</v>
      </c>
    </row>
    <row r="485" spans="1:8" x14ac:dyDescent="0.35">
      <c r="A485">
        <v>240</v>
      </c>
      <c r="B485" t="s">
        <v>878</v>
      </c>
      <c r="C485">
        <v>1.55813434910153</v>
      </c>
      <c r="D485">
        <v>0.306584795155527</v>
      </c>
      <c r="E485" s="1">
        <v>1.66763304957294E-8</v>
      </c>
      <c r="F485" s="1">
        <v>1.8114798487522299E-6</v>
      </c>
      <c r="G485" t="s">
        <v>1461</v>
      </c>
      <c r="H485" t="s">
        <v>1462</v>
      </c>
    </row>
    <row r="486" spans="1:8" x14ac:dyDescent="0.35">
      <c r="A486">
        <v>241</v>
      </c>
      <c r="B486" t="s">
        <v>879</v>
      </c>
      <c r="C486">
        <v>1.55718241673048</v>
      </c>
      <c r="D486">
        <v>0.28055261886724298</v>
      </c>
      <c r="E486" s="1">
        <v>1.4929638160547199E-9</v>
      </c>
      <c r="F486" s="1">
        <v>2.76874241061538E-7</v>
      </c>
      <c r="G486" t="s">
        <v>1463</v>
      </c>
      <c r="H486" t="s">
        <v>1464</v>
      </c>
    </row>
    <row r="487" spans="1:8" x14ac:dyDescent="0.35">
      <c r="A487">
        <v>242</v>
      </c>
      <c r="B487" t="s">
        <v>880</v>
      </c>
      <c r="C487">
        <v>1.55583590827188</v>
      </c>
      <c r="D487">
        <v>0.28276928132254098</v>
      </c>
      <c r="E487" s="1">
        <v>1.52810911439004E-9</v>
      </c>
      <c r="F487" s="1">
        <v>2.79660577815056E-7</v>
      </c>
      <c r="G487" t="s">
        <v>1465</v>
      </c>
      <c r="H487" t="s">
        <v>1466</v>
      </c>
    </row>
    <row r="488" spans="1:8" x14ac:dyDescent="0.35">
      <c r="A488">
        <v>243</v>
      </c>
      <c r="B488" t="s">
        <v>881</v>
      </c>
      <c r="C488">
        <v>1.5536689347519199</v>
      </c>
      <c r="D488">
        <v>0.331523348256616</v>
      </c>
      <c r="E488" s="1">
        <v>1.2108089908104999E-7</v>
      </c>
      <c r="F488" s="1">
        <v>8.78723749063639E-6</v>
      </c>
      <c r="G488" t="s">
        <v>1467</v>
      </c>
      <c r="H488" t="s">
        <v>1468</v>
      </c>
    </row>
    <row r="489" spans="1:8" x14ac:dyDescent="0.35">
      <c r="A489">
        <v>244</v>
      </c>
      <c r="B489" t="s">
        <v>130</v>
      </c>
      <c r="C489">
        <v>1.5482117596816301</v>
      </c>
      <c r="D489">
        <v>0.75567758273572005</v>
      </c>
      <c r="E489">
        <v>6.8738720351746495E-4</v>
      </c>
      <c r="F489">
        <v>9.3941058000191306E-3</v>
      </c>
      <c r="G489" t="s">
        <v>380</v>
      </c>
      <c r="H489" t="s">
        <v>381</v>
      </c>
    </row>
    <row r="490" spans="1:8" x14ac:dyDescent="0.35">
      <c r="A490">
        <v>245</v>
      </c>
      <c r="B490" t="s">
        <v>882</v>
      </c>
      <c r="C490">
        <v>1.5475125596754999</v>
      </c>
      <c r="D490">
        <v>0.65751434979288703</v>
      </c>
      <c r="E490">
        <v>5.58283601700513E-4</v>
      </c>
      <c r="F490">
        <v>8.0271742116409302E-3</v>
      </c>
      <c r="G490" t="s">
        <v>1469</v>
      </c>
      <c r="H490" t="s">
        <v>1470</v>
      </c>
    </row>
    <row r="491" spans="1:8" x14ac:dyDescent="0.35">
      <c r="A491">
        <v>246</v>
      </c>
      <c r="B491" t="s">
        <v>883</v>
      </c>
      <c r="C491">
        <v>1.5467395281360601</v>
      </c>
      <c r="D491">
        <v>0.29066665444003498</v>
      </c>
      <c r="E491" s="1">
        <v>4.49888978501414E-9</v>
      </c>
      <c r="F491" s="1">
        <v>6.8241267847101899E-7</v>
      </c>
      <c r="G491" t="s">
        <v>1471</v>
      </c>
      <c r="H491" t="s">
        <v>1472</v>
      </c>
    </row>
    <row r="492" spans="1:8" x14ac:dyDescent="0.35">
      <c r="A492">
        <v>247</v>
      </c>
      <c r="B492" t="s">
        <v>884</v>
      </c>
      <c r="C492">
        <v>1.54547886236082</v>
      </c>
      <c r="D492">
        <v>0.32601158748254799</v>
      </c>
      <c r="E492" s="1">
        <v>9.1425783281445604E-8</v>
      </c>
      <c r="F492" s="1">
        <v>7.1370537963316798E-6</v>
      </c>
      <c r="G492" t="s">
        <v>1473</v>
      </c>
      <c r="H492" t="s">
        <v>1474</v>
      </c>
    </row>
    <row r="493" spans="1:8" x14ac:dyDescent="0.35">
      <c r="A493">
        <v>248</v>
      </c>
      <c r="B493" t="s">
        <v>885</v>
      </c>
      <c r="C493">
        <v>1.54329376195247</v>
      </c>
      <c r="D493">
        <v>0.32246742614403401</v>
      </c>
      <c r="E493" s="1">
        <v>8.1490302600814996E-8</v>
      </c>
      <c r="F493" s="1">
        <v>6.4719444570279297E-6</v>
      </c>
      <c r="G493" t="s">
        <v>1475</v>
      </c>
      <c r="H493" t="s">
        <v>1476</v>
      </c>
    </row>
    <row r="494" spans="1:8" x14ac:dyDescent="0.35">
      <c r="A494">
        <v>249</v>
      </c>
      <c r="B494" t="s">
        <v>886</v>
      </c>
      <c r="C494">
        <v>1.5432112859840601</v>
      </c>
      <c r="D494">
        <v>0.35868538567020603</v>
      </c>
      <c r="E494" s="1">
        <v>7.2876017943762898E-7</v>
      </c>
      <c r="F494" s="1">
        <v>3.8106009755252599E-5</v>
      </c>
      <c r="G494" t="s">
        <v>1477</v>
      </c>
      <c r="H494" t="s">
        <v>1478</v>
      </c>
    </row>
    <row r="495" spans="1:8" x14ac:dyDescent="0.35">
      <c r="A495">
        <v>250</v>
      </c>
      <c r="B495" t="s">
        <v>887</v>
      </c>
      <c r="C495">
        <v>1.54289175149477</v>
      </c>
      <c r="D495">
        <v>0.30303218220462302</v>
      </c>
      <c r="E495" s="1">
        <v>1.2232432552944801E-8</v>
      </c>
      <c r="F495" s="1">
        <v>1.44026200625127E-6</v>
      </c>
      <c r="G495" t="s">
        <v>1479</v>
      </c>
      <c r="H495" t="s">
        <v>1480</v>
      </c>
    </row>
    <row r="496" spans="1:8" x14ac:dyDescent="0.35">
      <c r="A496">
        <v>251</v>
      </c>
      <c r="B496" t="s">
        <v>888</v>
      </c>
      <c r="C496">
        <v>1.5374274646249599</v>
      </c>
      <c r="D496">
        <v>0.46697003818529997</v>
      </c>
      <c r="E496" s="1">
        <v>3.2212882182120298E-5</v>
      </c>
      <c r="F496">
        <v>8.5547050047375304E-4</v>
      </c>
      <c r="G496" t="s">
        <v>1481</v>
      </c>
      <c r="H496" t="s">
        <v>1482</v>
      </c>
    </row>
    <row r="497" spans="1:8" x14ac:dyDescent="0.35">
      <c r="A497">
        <v>252</v>
      </c>
      <c r="B497" t="s">
        <v>28</v>
      </c>
      <c r="C497">
        <v>1.5372391199778499</v>
      </c>
      <c r="D497">
        <v>0.61679814869949701</v>
      </c>
      <c r="E497">
        <v>2.6748607444346099E-4</v>
      </c>
      <c r="F497">
        <v>4.4946736880284999E-3</v>
      </c>
      <c r="G497" t="s">
        <v>29</v>
      </c>
      <c r="H497" t="s">
        <v>30</v>
      </c>
    </row>
    <row r="498" spans="1:8" x14ac:dyDescent="0.35">
      <c r="A498">
        <v>253</v>
      </c>
      <c r="B498" t="s">
        <v>889</v>
      </c>
      <c r="C498">
        <v>1.53600160558184</v>
      </c>
      <c r="D498">
        <v>0.30202435043276699</v>
      </c>
      <c r="E498" s="1">
        <v>1.38208634529141E-8</v>
      </c>
      <c r="F498" s="1">
        <v>1.5867297772949399E-6</v>
      </c>
      <c r="G498" t="s">
        <v>1483</v>
      </c>
      <c r="H498" t="s">
        <v>1484</v>
      </c>
    </row>
    <row r="499" spans="1:8" x14ac:dyDescent="0.35">
      <c r="A499">
        <v>254</v>
      </c>
      <c r="B499" t="s">
        <v>890</v>
      </c>
      <c r="C499">
        <v>1.5298716218917501</v>
      </c>
      <c r="D499">
        <v>0.37556122249326801</v>
      </c>
      <c r="E499" s="1">
        <v>1.8550501484569999E-6</v>
      </c>
      <c r="F499" s="1">
        <v>8.2410235750845907E-5</v>
      </c>
      <c r="G499" t="s">
        <v>1485</v>
      </c>
      <c r="H499" t="s">
        <v>1486</v>
      </c>
    </row>
    <row r="500" spans="1:8" x14ac:dyDescent="0.35">
      <c r="A500">
        <v>255</v>
      </c>
      <c r="B500" t="s">
        <v>891</v>
      </c>
      <c r="C500">
        <v>1.5199076202228501</v>
      </c>
      <c r="D500">
        <v>0.46762240211434303</v>
      </c>
      <c r="E500" s="1">
        <v>4.20998110358305E-5</v>
      </c>
      <c r="F500">
        <v>1.04240370354453E-3</v>
      </c>
      <c r="G500" t="s">
        <v>1487</v>
      </c>
      <c r="H500" t="s">
        <v>1488</v>
      </c>
    </row>
    <row r="501" spans="1:8" x14ac:dyDescent="0.35">
      <c r="A501">
        <v>256</v>
      </c>
      <c r="B501" t="s">
        <v>222</v>
      </c>
      <c r="C501">
        <v>1.51981365107394</v>
      </c>
      <c r="D501">
        <v>0.40539986912993897</v>
      </c>
      <c r="E501" s="1">
        <v>7.1752090136115704E-6</v>
      </c>
      <c r="F501">
        <v>2.4960535983921102E-4</v>
      </c>
      <c r="G501" t="s">
        <v>564</v>
      </c>
      <c r="H501" t="s">
        <v>565</v>
      </c>
    </row>
    <row r="502" spans="1:8" x14ac:dyDescent="0.35">
      <c r="A502">
        <v>257</v>
      </c>
      <c r="B502" t="s">
        <v>892</v>
      </c>
      <c r="C502">
        <v>1.5187284950456399</v>
      </c>
      <c r="D502">
        <v>0.33591282240318299</v>
      </c>
      <c r="E502" s="1">
        <v>2.4543269964977702E-7</v>
      </c>
      <c r="F502" s="1">
        <v>1.5712358798491601E-5</v>
      </c>
      <c r="G502" t="s">
        <v>1489</v>
      </c>
      <c r="H502" t="s">
        <v>1490</v>
      </c>
    </row>
    <row r="503" spans="1:8" x14ac:dyDescent="0.35">
      <c r="A503">
        <v>258</v>
      </c>
      <c r="B503" t="s">
        <v>893</v>
      </c>
      <c r="C503">
        <v>1.5179920411165599</v>
      </c>
      <c r="D503">
        <v>0.29089163486705499</v>
      </c>
      <c r="E503" s="1">
        <v>7.8415379772549601E-9</v>
      </c>
      <c r="F503" s="1">
        <v>1.06706720274414E-6</v>
      </c>
      <c r="G503" t="s">
        <v>1491</v>
      </c>
      <c r="H503" t="s">
        <v>1492</v>
      </c>
    </row>
    <row r="504" spans="1:8" x14ac:dyDescent="0.35">
      <c r="A504">
        <v>259</v>
      </c>
      <c r="B504" t="s">
        <v>894</v>
      </c>
      <c r="C504">
        <v>1.51715859246192</v>
      </c>
      <c r="D504">
        <v>0.26881858770597999</v>
      </c>
      <c r="E504" s="1">
        <v>7.0604577487988702E-10</v>
      </c>
      <c r="F504" s="1">
        <v>1.4859615889565799E-7</v>
      </c>
      <c r="G504" t="s">
        <v>1493</v>
      </c>
      <c r="H504" t="s">
        <v>1494</v>
      </c>
    </row>
    <row r="505" spans="1:8" x14ac:dyDescent="0.35">
      <c r="A505">
        <v>260</v>
      </c>
      <c r="B505" t="s">
        <v>215</v>
      </c>
      <c r="C505">
        <v>1.5166615228712901</v>
      </c>
      <c r="D505">
        <v>0.35503573811917599</v>
      </c>
      <c r="E505" s="1">
        <v>7.6298582551392705E-7</v>
      </c>
      <c r="F505" s="1">
        <v>3.9649359086969103E-5</v>
      </c>
      <c r="G505" t="s">
        <v>550</v>
      </c>
      <c r="H505" t="s">
        <v>551</v>
      </c>
    </row>
    <row r="506" spans="1:8" x14ac:dyDescent="0.35">
      <c r="A506">
        <v>261</v>
      </c>
      <c r="B506" t="s">
        <v>895</v>
      </c>
      <c r="C506">
        <v>1.5165165752969201</v>
      </c>
      <c r="D506">
        <v>0.29670423201562401</v>
      </c>
      <c r="E506" s="1">
        <v>1.4464998730335299E-8</v>
      </c>
      <c r="F506" s="1">
        <v>1.6345448565278801E-6</v>
      </c>
      <c r="G506" t="s">
        <v>1495</v>
      </c>
      <c r="H506" t="s">
        <v>1496</v>
      </c>
    </row>
    <row r="507" spans="1:8" x14ac:dyDescent="0.35">
      <c r="A507">
        <v>262</v>
      </c>
      <c r="B507" t="s">
        <v>896</v>
      </c>
      <c r="C507">
        <v>1.51587146553564</v>
      </c>
      <c r="D507">
        <v>0.31584878235810798</v>
      </c>
      <c r="E507" s="1">
        <v>6.54429409244963E-8</v>
      </c>
      <c r="F507" s="1">
        <v>5.4819044594315601E-6</v>
      </c>
      <c r="G507" t="s">
        <v>1497</v>
      </c>
      <c r="H507" t="s">
        <v>1498</v>
      </c>
    </row>
    <row r="508" spans="1:8" x14ac:dyDescent="0.35">
      <c r="A508">
        <v>263</v>
      </c>
      <c r="B508" t="s">
        <v>897</v>
      </c>
      <c r="C508">
        <v>1.5125549880656699</v>
      </c>
      <c r="D508">
        <v>0.40011318032208398</v>
      </c>
      <c r="E508" s="1">
        <v>5.8214555567624798E-6</v>
      </c>
      <c r="F508">
        <v>2.0898901323925399E-4</v>
      </c>
      <c r="G508" t="s">
        <v>1499</v>
      </c>
      <c r="H508" t="s">
        <v>1500</v>
      </c>
    </row>
    <row r="509" spans="1:8" x14ac:dyDescent="0.35">
      <c r="A509">
        <v>264</v>
      </c>
      <c r="B509" t="s">
        <v>898</v>
      </c>
      <c r="C509">
        <v>1.5097374731511599</v>
      </c>
      <c r="D509">
        <v>0.31475928655281399</v>
      </c>
      <c r="E509" s="1">
        <v>6.9972651510422006E-8</v>
      </c>
      <c r="F509" s="1">
        <v>5.7469733340535404E-6</v>
      </c>
      <c r="G509" t="s">
        <v>1501</v>
      </c>
      <c r="H509" t="s">
        <v>1502</v>
      </c>
    </row>
    <row r="510" spans="1:8" x14ac:dyDescent="0.35">
      <c r="A510">
        <v>265</v>
      </c>
      <c r="B510" t="s">
        <v>899</v>
      </c>
      <c r="C510">
        <v>1.5068820225203301</v>
      </c>
      <c r="D510">
        <v>0.44225150590985901</v>
      </c>
      <c r="E510" s="1">
        <v>2.3631608631067401E-5</v>
      </c>
      <c r="F510">
        <v>6.6984073151730896E-4</v>
      </c>
      <c r="G510" t="s">
        <v>1503</v>
      </c>
      <c r="H510" t="s">
        <v>1504</v>
      </c>
    </row>
    <row r="511" spans="1:8" x14ac:dyDescent="0.35">
      <c r="A511">
        <v>266</v>
      </c>
      <c r="B511" t="s">
        <v>900</v>
      </c>
      <c r="C511">
        <v>1.50634517720834</v>
      </c>
      <c r="D511">
        <v>0.44015602982223501</v>
      </c>
      <c r="E511" s="1">
        <v>2.4758940162609601E-5</v>
      </c>
      <c r="F511">
        <v>6.9477712586309603E-4</v>
      </c>
      <c r="G511" t="s">
        <v>1505</v>
      </c>
      <c r="H511" t="s">
        <v>1506</v>
      </c>
    </row>
    <row r="512" spans="1:8" x14ac:dyDescent="0.35">
      <c r="A512">
        <v>267</v>
      </c>
      <c r="B512" t="s">
        <v>901</v>
      </c>
      <c r="C512">
        <v>1.50592894289059</v>
      </c>
      <c r="D512">
        <v>0.59952241639900095</v>
      </c>
      <c r="E512">
        <v>4.3553800461933E-4</v>
      </c>
      <c r="F512">
        <v>6.6290834417187198E-3</v>
      </c>
      <c r="G512" t="s">
        <v>1507</v>
      </c>
      <c r="H512" t="s">
        <v>1508</v>
      </c>
    </row>
    <row r="513" spans="1:8" x14ac:dyDescent="0.35">
      <c r="A513">
        <v>268</v>
      </c>
      <c r="B513" t="s">
        <v>902</v>
      </c>
      <c r="C513">
        <v>1.50244752191165</v>
      </c>
      <c r="D513">
        <v>0.44135903021859502</v>
      </c>
      <c r="E513" s="1">
        <v>2.42529161962983E-5</v>
      </c>
      <c r="F513">
        <v>6.8399723617600398E-4</v>
      </c>
      <c r="G513" t="s">
        <v>1509</v>
      </c>
      <c r="H513" t="s">
        <v>1510</v>
      </c>
    </row>
    <row r="514" spans="1:8" x14ac:dyDescent="0.35">
      <c r="A514">
        <v>269</v>
      </c>
      <c r="B514" t="s">
        <v>903</v>
      </c>
      <c r="C514">
        <v>1.5012788750828101</v>
      </c>
      <c r="D514">
        <v>0.42412606824037202</v>
      </c>
      <c r="E514" s="1">
        <v>1.5034221411332399E-5</v>
      </c>
      <c r="F514">
        <v>4.5774174665931902E-4</v>
      </c>
      <c r="G514" t="s">
        <v>1511</v>
      </c>
      <c r="H514" t="s">
        <v>1512</v>
      </c>
    </row>
    <row r="515" spans="1:8" x14ac:dyDescent="0.35">
      <c r="A515">
        <v>270</v>
      </c>
      <c r="B515" t="s">
        <v>904</v>
      </c>
      <c r="C515">
        <v>1.5005508428307299</v>
      </c>
      <c r="D515">
        <v>0.428522827621234</v>
      </c>
      <c r="E515" s="1">
        <v>1.9654516645732399E-5</v>
      </c>
      <c r="F515">
        <v>5.7055706338654695E-4</v>
      </c>
      <c r="G515" t="s">
        <v>1513</v>
      </c>
      <c r="H515" t="s">
        <v>1514</v>
      </c>
    </row>
    <row r="516" spans="1:8" x14ac:dyDescent="0.35">
      <c r="A516">
        <v>271</v>
      </c>
      <c r="B516" t="s">
        <v>905</v>
      </c>
      <c r="C516">
        <v>1.4846564263865301</v>
      </c>
      <c r="D516">
        <v>0.45543586539812397</v>
      </c>
      <c r="E516" s="1">
        <v>4.1040601014433202E-5</v>
      </c>
      <c r="F516">
        <v>1.02522344106827E-3</v>
      </c>
      <c r="G516" t="s">
        <v>1515</v>
      </c>
      <c r="H516" t="s">
        <v>1516</v>
      </c>
    </row>
    <row r="517" spans="1:8" x14ac:dyDescent="0.35">
      <c r="A517">
        <v>272</v>
      </c>
      <c r="B517" t="s">
        <v>234</v>
      </c>
      <c r="C517">
        <v>1.4841096232030799</v>
      </c>
      <c r="D517">
        <v>0.66368029419709196</v>
      </c>
      <c r="E517">
        <v>6.7732118134631702E-4</v>
      </c>
      <c r="F517">
        <v>9.2942597639184502E-3</v>
      </c>
      <c r="G517" t="s">
        <v>588</v>
      </c>
      <c r="H517" t="s">
        <v>589</v>
      </c>
    </row>
    <row r="518" spans="1:8" x14ac:dyDescent="0.35">
      <c r="A518">
        <v>273</v>
      </c>
      <c r="B518" t="s">
        <v>906</v>
      </c>
      <c r="C518">
        <v>1.4825344263921401</v>
      </c>
      <c r="D518">
        <v>0.65482112828516403</v>
      </c>
      <c r="E518">
        <v>6.9378292255189999E-4</v>
      </c>
      <c r="F518">
        <v>9.4487840588893899E-3</v>
      </c>
      <c r="G518" t="s">
        <v>1517</v>
      </c>
      <c r="H518" t="s">
        <v>1518</v>
      </c>
    </row>
    <row r="519" spans="1:8" x14ac:dyDescent="0.35">
      <c r="A519">
        <v>274</v>
      </c>
      <c r="B519" t="s">
        <v>907</v>
      </c>
      <c r="C519">
        <v>1.4817034239003499</v>
      </c>
      <c r="D519">
        <v>0.31081107886167603</v>
      </c>
      <c r="E519" s="1">
        <v>7.6950609599872303E-8</v>
      </c>
      <c r="F519" s="1">
        <v>6.1923986093695399E-6</v>
      </c>
      <c r="G519" t="s">
        <v>1519</v>
      </c>
      <c r="H519" t="s">
        <v>1520</v>
      </c>
    </row>
    <row r="520" spans="1:8" x14ac:dyDescent="0.35">
      <c r="A520">
        <v>275</v>
      </c>
      <c r="B520" t="s">
        <v>908</v>
      </c>
      <c r="C520">
        <v>1.4803062983458299</v>
      </c>
      <c r="D520">
        <v>0.31632392006274301</v>
      </c>
      <c r="E520" s="1">
        <v>1.22161968557019E-7</v>
      </c>
      <c r="F520" s="1">
        <v>8.8276440540537602E-6</v>
      </c>
      <c r="G520" t="s">
        <v>1521</v>
      </c>
      <c r="H520" t="s">
        <v>1522</v>
      </c>
    </row>
    <row r="521" spans="1:8" x14ac:dyDescent="0.35">
      <c r="A521">
        <v>276</v>
      </c>
      <c r="B521" t="s">
        <v>190</v>
      </c>
      <c r="C521">
        <v>1.4790076350833099</v>
      </c>
      <c r="D521">
        <v>0.43825842053849001</v>
      </c>
      <c r="E521" s="1">
        <v>2.43676363475611E-5</v>
      </c>
      <c r="F521">
        <v>6.8608343341787005E-4</v>
      </c>
      <c r="G521" t="s">
        <v>500</v>
      </c>
      <c r="H521" t="s">
        <v>501</v>
      </c>
    </row>
    <row r="522" spans="1:8" x14ac:dyDescent="0.35">
      <c r="A522">
        <v>277</v>
      </c>
      <c r="B522" t="s">
        <v>909</v>
      </c>
      <c r="C522">
        <v>1.47825328886361</v>
      </c>
      <c r="D522">
        <v>0.286953152276469</v>
      </c>
      <c r="E522" s="1">
        <v>1.0991957008471399E-8</v>
      </c>
      <c r="F522" s="1">
        <v>1.3125643982385299E-6</v>
      </c>
      <c r="G522" t="s">
        <v>1523</v>
      </c>
      <c r="H522" t="s">
        <v>1524</v>
      </c>
    </row>
    <row r="523" spans="1:8" x14ac:dyDescent="0.35">
      <c r="A523">
        <v>278</v>
      </c>
      <c r="B523" t="s">
        <v>910</v>
      </c>
      <c r="C523">
        <v>1.4727073028030899</v>
      </c>
      <c r="D523">
        <v>0.58966212877642099</v>
      </c>
      <c r="E523">
        <v>3.3193155455016701E-4</v>
      </c>
      <c r="F523">
        <v>5.3124824942596604E-3</v>
      </c>
      <c r="G523" t="s">
        <v>1525</v>
      </c>
      <c r="H523" t="s">
        <v>1526</v>
      </c>
    </row>
    <row r="524" spans="1:8" x14ac:dyDescent="0.35">
      <c r="A524">
        <v>279</v>
      </c>
      <c r="B524" t="s">
        <v>911</v>
      </c>
      <c r="C524">
        <v>1.4724917390141199</v>
      </c>
      <c r="D524">
        <v>0.41833603882549802</v>
      </c>
      <c r="E524" s="1">
        <v>1.4155445483641699E-5</v>
      </c>
      <c r="F524">
        <v>4.3811624192660798E-4</v>
      </c>
      <c r="G524" t="s">
        <v>1527</v>
      </c>
      <c r="H524" t="s">
        <v>1528</v>
      </c>
    </row>
    <row r="525" spans="1:8" x14ac:dyDescent="0.35">
      <c r="A525">
        <v>280</v>
      </c>
      <c r="B525" t="s">
        <v>912</v>
      </c>
      <c r="C525">
        <v>1.4715061652555299</v>
      </c>
      <c r="D525">
        <v>0.44166959246654203</v>
      </c>
      <c r="E525" s="1">
        <v>3.1252927917825502E-5</v>
      </c>
      <c r="F525">
        <v>8.3392321291985403E-4</v>
      </c>
      <c r="G525" t="s">
        <v>1529</v>
      </c>
      <c r="H525" t="s">
        <v>1530</v>
      </c>
    </row>
    <row r="526" spans="1:8" x14ac:dyDescent="0.35">
      <c r="A526">
        <v>281</v>
      </c>
      <c r="B526" t="s">
        <v>913</v>
      </c>
      <c r="C526">
        <v>1.4685143557788001</v>
      </c>
      <c r="D526">
        <v>0.25840639273391502</v>
      </c>
      <c r="E526" s="1">
        <v>6.1912070794199799E-10</v>
      </c>
      <c r="F526" s="1">
        <v>1.3641202094137599E-7</v>
      </c>
      <c r="G526" t="s">
        <v>1531</v>
      </c>
      <c r="H526" t="s">
        <v>1532</v>
      </c>
    </row>
    <row r="527" spans="1:8" x14ac:dyDescent="0.35">
      <c r="A527">
        <v>282</v>
      </c>
      <c r="B527" t="s">
        <v>192</v>
      </c>
      <c r="C527">
        <v>1.4644577345046901</v>
      </c>
      <c r="D527">
        <v>0.370493951307512</v>
      </c>
      <c r="E527" s="1">
        <v>3.1432525091519201E-6</v>
      </c>
      <c r="F527">
        <v>1.2222388567341999E-4</v>
      </c>
      <c r="G527" t="s">
        <v>504</v>
      </c>
      <c r="H527" t="s">
        <v>505</v>
      </c>
    </row>
    <row r="528" spans="1:8" x14ac:dyDescent="0.35">
      <c r="A528">
        <v>283</v>
      </c>
      <c r="B528" t="s">
        <v>232</v>
      </c>
      <c r="C528">
        <v>1.4586040396428099</v>
      </c>
      <c r="D528">
        <v>0.56556751449333198</v>
      </c>
      <c r="E528">
        <v>3.1944820335793299E-4</v>
      </c>
      <c r="F528">
        <v>5.1816468207490597E-3</v>
      </c>
      <c r="G528" t="s">
        <v>584</v>
      </c>
      <c r="H528" t="s">
        <v>585</v>
      </c>
    </row>
    <row r="529" spans="1:8" x14ac:dyDescent="0.35">
      <c r="A529">
        <v>284</v>
      </c>
      <c r="B529" t="s">
        <v>914</v>
      </c>
      <c r="C529">
        <v>1.4575450621923201</v>
      </c>
      <c r="D529">
        <v>0.27427395439636099</v>
      </c>
      <c r="E529" s="1">
        <v>4.3652941584226202E-9</v>
      </c>
      <c r="F529" s="1">
        <v>6.7060975212519199E-7</v>
      </c>
      <c r="G529" t="s">
        <v>1533</v>
      </c>
      <c r="H529" t="s">
        <v>1534</v>
      </c>
    </row>
    <row r="530" spans="1:8" x14ac:dyDescent="0.35">
      <c r="A530">
        <v>285</v>
      </c>
      <c r="B530" t="s">
        <v>915</v>
      </c>
      <c r="C530">
        <v>1.4554621040083799</v>
      </c>
      <c r="D530">
        <v>0.31807905857885499</v>
      </c>
      <c r="E530" s="1">
        <v>2.01015437486013E-7</v>
      </c>
      <c r="F530" s="1">
        <v>1.32725369449098E-5</v>
      </c>
      <c r="G530" t="s">
        <v>1535</v>
      </c>
      <c r="H530" t="s">
        <v>1536</v>
      </c>
    </row>
    <row r="531" spans="1:8" x14ac:dyDescent="0.35">
      <c r="A531">
        <v>286</v>
      </c>
      <c r="B531" t="s">
        <v>49</v>
      </c>
      <c r="C531">
        <v>1.45495724745372</v>
      </c>
      <c r="D531">
        <v>0.277346750145465</v>
      </c>
      <c r="E531" s="1">
        <v>7.8612223668857497E-9</v>
      </c>
      <c r="F531" s="1">
        <v>1.06706720274414E-6</v>
      </c>
      <c r="G531" t="s">
        <v>50</v>
      </c>
      <c r="H531" t="s">
        <v>51</v>
      </c>
    </row>
    <row r="532" spans="1:8" x14ac:dyDescent="0.35">
      <c r="A532">
        <v>287</v>
      </c>
      <c r="B532" t="s">
        <v>916</v>
      </c>
      <c r="C532">
        <v>1.4543019557924799</v>
      </c>
      <c r="D532">
        <v>0.335988785614173</v>
      </c>
      <c r="E532" s="1">
        <v>6.2532014280602404E-7</v>
      </c>
      <c r="F532" s="1">
        <v>3.3745241168028998E-5</v>
      </c>
      <c r="G532" t="s">
        <v>1537</v>
      </c>
      <c r="H532" t="s">
        <v>1538</v>
      </c>
    </row>
    <row r="533" spans="1:8" x14ac:dyDescent="0.35">
      <c r="A533">
        <v>288</v>
      </c>
      <c r="B533" t="s">
        <v>917</v>
      </c>
      <c r="C533">
        <v>1.4507150192412701</v>
      </c>
      <c r="D533">
        <v>0.28452298856551</v>
      </c>
      <c r="E533" s="1">
        <v>1.5271785426923601E-8</v>
      </c>
      <c r="F533" s="1">
        <v>1.7028546439279E-6</v>
      </c>
      <c r="G533" t="s">
        <v>1539</v>
      </c>
      <c r="H533" t="s">
        <v>1540</v>
      </c>
    </row>
    <row r="534" spans="1:8" x14ac:dyDescent="0.35">
      <c r="A534">
        <v>289</v>
      </c>
      <c r="B534" t="s">
        <v>918</v>
      </c>
      <c r="C534">
        <v>1.44542825328477</v>
      </c>
      <c r="D534">
        <v>0.32359980717402298</v>
      </c>
      <c r="E534" s="1">
        <v>3.0090122994999701E-7</v>
      </c>
      <c r="F534" s="1">
        <v>1.8490051126525899E-5</v>
      </c>
      <c r="G534" t="s">
        <v>1541</v>
      </c>
      <c r="H534" t="s">
        <v>1542</v>
      </c>
    </row>
    <row r="535" spans="1:8" x14ac:dyDescent="0.35">
      <c r="A535">
        <v>290</v>
      </c>
      <c r="B535" t="s">
        <v>919</v>
      </c>
      <c r="C535">
        <v>1.44158115551253</v>
      </c>
      <c r="D535">
        <v>0.40654825097594599</v>
      </c>
      <c r="E535" s="1">
        <v>1.68699336790311E-5</v>
      </c>
      <c r="F535">
        <v>5.0272402363512605E-4</v>
      </c>
      <c r="G535" t="s">
        <v>1543</v>
      </c>
      <c r="H535" t="s">
        <v>1544</v>
      </c>
    </row>
    <row r="536" spans="1:8" x14ac:dyDescent="0.35">
      <c r="A536">
        <v>291</v>
      </c>
      <c r="B536" t="s">
        <v>920</v>
      </c>
      <c r="C536">
        <v>1.4411165713129199</v>
      </c>
      <c r="D536">
        <v>0.30175836353886398</v>
      </c>
      <c r="E536" s="1">
        <v>7.72348819841779E-8</v>
      </c>
      <c r="F536" s="1">
        <v>6.1923986093695399E-6</v>
      </c>
      <c r="G536" t="s">
        <v>1545</v>
      </c>
      <c r="H536" t="s">
        <v>1546</v>
      </c>
    </row>
    <row r="537" spans="1:8" x14ac:dyDescent="0.35">
      <c r="A537">
        <v>292</v>
      </c>
      <c r="B537" t="s">
        <v>921</v>
      </c>
      <c r="C537">
        <v>1.4343833821480101</v>
      </c>
      <c r="D537">
        <v>0.48049793136014701</v>
      </c>
      <c r="E537">
        <v>1.01474961383066E-4</v>
      </c>
      <c r="F537">
        <v>2.1156438551613202E-3</v>
      </c>
      <c r="G537" t="s">
        <v>1547</v>
      </c>
      <c r="H537" t="s">
        <v>1548</v>
      </c>
    </row>
    <row r="538" spans="1:8" x14ac:dyDescent="0.35">
      <c r="A538">
        <v>293</v>
      </c>
      <c r="B538" t="s">
        <v>272</v>
      </c>
      <c r="C538">
        <v>1.43149473776721</v>
      </c>
      <c r="D538">
        <v>0.36074733024455202</v>
      </c>
      <c r="E538" s="1">
        <v>2.7046518958405601E-6</v>
      </c>
      <c r="F538">
        <v>1.11068838951872E-4</v>
      </c>
      <c r="G538" t="s">
        <v>664</v>
      </c>
      <c r="H538" t="s">
        <v>665</v>
      </c>
    </row>
    <row r="539" spans="1:8" x14ac:dyDescent="0.35">
      <c r="A539">
        <v>294</v>
      </c>
      <c r="B539" t="s">
        <v>922</v>
      </c>
      <c r="C539">
        <v>1.4303597101541701</v>
      </c>
      <c r="D539">
        <v>0.30273408734249502</v>
      </c>
      <c r="E539" s="1">
        <v>9.8991833850558094E-8</v>
      </c>
      <c r="F539" s="1">
        <v>7.5760250297356702E-6</v>
      </c>
      <c r="G539" t="s">
        <v>1549</v>
      </c>
      <c r="H539" t="s">
        <v>1550</v>
      </c>
    </row>
    <row r="540" spans="1:8" x14ac:dyDescent="0.35">
      <c r="A540">
        <v>295</v>
      </c>
      <c r="B540" t="s">
        <v>923</v>
      </c>
      <c r="C540">
        <v>1.42949092669695</v>
      </c>
      <c r="D540">
        <v>0.38523113480027499</v>
      </c>
      <c r="E540" s="1">
        <v>7.9799877927917704E-6</v>
      </c>
      <c r="F540">
        <v>2.73643695452617E-4</v>
      </c>
      <c r="G540" t="s">
        <v>1551</v>
      </c>
      <c r="H540" t="s">
        <v>1552</v>
      </c>
    </row>
    <row r="541" spans="1:8" x14ac:dyDescent="0.35">
      <c r="A541">
        <v>296</v>
      </c>
      <c r="B541" t="s">
        <v>924</v>
      </c>
      <c r="C541">
        <v>1.4251290652939701</v>
      </c>
      <c r="D541">
        <v>0.24384559304068701</v>
      </c>
      <c r="E541" s="1">
        <v>2.21111733174243E-10</v>
      </c>
      <c r="F541" s="1">
        <v>6.2047637524245494E-8</v>
      </c>
      <c r="G541" t="s">
        <v>1553</v>
      </c>
      <c r="H541" t="s">
        <v>1554</v>
      </c>
    </row>
    <row r="542" spans="1:8" x14ac:dyDescent="0.35">
      <c r="A542">
        <v>297</v>
      </c>
      <c r="B542" t="s">
        <v>925</v>
      </c>
      <c r="C542">
        <v>1.4237202822828801</v>
      </c>
      <c r="D542">
        <v>0.56116241724760596</v>
      </c>
      <c r="E542">
        <v>3.47068675339173E-4</v>
      </c>
      <c r="F542">
        <v>5.5180314321866498E-3</v>
      </c>
      <c r="G542" t="s">
        <v>1555</v>
      </c>
      <c r="H542" t="s">
        <v>1556</v>
      </c>
    </row>
    <row r="543" spans="1:8" x14ac:dyDescent="0.35">
      <c r="A543">
        <v>298</v>
      </c>
      <c r="B543" t="s">
        <v>926</v>
      </c>
      <c r="C543">
        <v>1.41590495035985</v>
      </c>
      <c r="D543">
        <v>0.33523997048917298</v>
      </c>
      <c r="E543" s="1">
        <v>9.8603645134409204E-7</v>
      </c>
      <c r="F543" s="1">
        <v>4.9118034707930397E-5</v>
      </c>
      <c r="G543" t="s">
        <v>1557</v>
      </c>
      <c r="H543" t="s">
        <v>1558</v>
      </c>
    </row>
    <row r="544" spans="1:8" x14ac:dyDescent="0.35">
      <c r="A544">
        <v>299</v>
      </c>
      <c r="B544" t="s">
        <v>927</v>
      </c>
      <c r="C544">
        <v>1.4134158353469499</v>
      </c>
      <c r="D544">
        <v>0.20435406145512899</v>
      </c>
      <c r="E544" s="1">
        <v>2.08023866868527E-13</v>
      </c>
      <c r="F544" s="1">
        <v>5.0035683520934099E-10</v>
      </c>
      <c r="G544" t="s">
        <v>1559</v>
      </c>
      <c r="H544" t="s">
        <v>1560</v>
      </c>
    </row>
    <row r="545" spans="1:8" x14ac:dyDescent="0.35">
      <c r="A545">
        <v>300</v>
      </c>
      <c r="B545" t="s">
        <v>928</v>
      </c>
      <c r="C545">
        <v>1.4132246447111201</v>
      </c>
      <c r="D545">
        <v>0.38508842911547397</v>
      </c>
      <c r="E545" s="1">
        <v>8.9282951945485892E-6</v>
      </c>
      <c r="F545">
        <v>3.0185884777231801E-4</v>
      </c>
      <c r="G545" t="s">
        <v>1561</v>
      </c>
      <c r="H545" t="s">
        <v>1562</v>
      </c>
    </row>
    <row r="546" spans="1:8" x14ac:dyDescent="0.35">
      <c r="A546">
        <v>301</v>
      </c>
      <c r="B546" t="s">
        <v>929</v>
      </c>
      <c r="C546">
        <v>1.4073987845079201</v>
      </c>
      <c r="D546">
        <v>0.35813552670837301</v>
      </c>
      <c r="E546" s="1">
        <v>2.8579471296082899E-6</v>
      </c>
      <c r="F546">
        <v>1.15316981052948E-4</v>
      </c>
      <c r="G546" t="s">
        <v>1563</v>
      </c>
      <c r="H546" t="s">
        <v>1564</v>
      </c>
    </row>
    <row r="547" spans="1:8" x14ac:dyDescent="0.35">
      <c r="A547">
        <v>302</v>
      </c>
      <c r="B547" t="s">
        <v>205</v>
      </c>
      <c r="C547">
        <v>1.40683911315525</v>
      </c>
      <c r="D547">
        <v>0.37952901733600197</v>
      </c>
      <c r="E547" s="1">
        <v>7.4016388239289498E-6</v>
      </c>
      <c r="F547">
        <v>2.5642261909154698E-4</v>
      </c>
      <c r="G547" t="s">
        <v>530</v>
      </c>
      <c r="H547" t="s">
        <v>531</v>
      </c>
    </row>
    <row r="548" spans="1:8" x14ac:dyDescent="0.35">
      <c r="A548">
        <v>303</v>
      </c>
      <c r="B548" t="s">
        <v>930</v>
      </c>
      <c r="C548">
        <v>1.4060563828027399</v>
      </c>
      <c r="D548">
        <v>0.38661160773570402</v>
      </c>
      <c r="E548" s="1">
        <v>9.5104310894132801E-6</v>
      </c>
      <c r="F548">
        <v>3.1834419135676201E-4</v>
      </c>
      <c r="G548" t="s">
        <v>1565</v>
      </c>
      <c r="H548" t="s">
        <v>1566</v>
      </c>
    </row>
    <row r="549" spans="1:8" x14ac:dyDescent="0.35">
      <c r="A549">
        <v>304</v>
      </c>
      <c r="B549" t="s">
        <v>931</v>
      </c>
      <c r="C549">
        <v>1.4002981284620899</v>
      </c>
      <c r="D549">
        <v>0.784988504704204</v>
      </c>
      <c r="E549">
        <v>1.40932825400255E-3</v>
      </c>
      <c r="F549">
        <v>1.5979030176862499E-2</v>
      </c>
      <c r="G549" t="s">
        <v>1567</v>
      </c>
      <c r="H549" t="s">
        <v>1568</v>
      </c>
    </row>
    <row r="550" spans="1:8" x14ac:dyDescent="0.35">
      <c r="A550">
        <v>305</v>
      </c>
      <c r="B550" t="s">
        <v>932</v>
      </c>
      <c r="C550">
        <v>1.39751993501557</v>
      </c>
      <c r="D550">
        <v>0.71131963108339202</v>
      </c>
      <c r="E550">
        <v>1.0662830688216E-3</v>
      </c>
      <c r="F550">
        <v>1.29531082465723E-2</v>
      </c>
      <c r="G550" t="s">
        <v>1569</v>
      </c>
      <c r="H550" t="s">
        <v>1570</v>
      </c>
    </row>
    <row r="551" spans="1:8" x14ac:dyDescent="0.35">
      <c r="A551">
        <v>306</v>
      </c>
      <c r="B551" t="s">
        <v>933</v>
      </c>
      <c r="C551">
        <v>1.3894685126014901</v>
      </c>
      <c r="D551">
        <v>0.38880939849461399</v>
      </c>
      <c r="E551" s="1">
        <v>1.3275696740874199E-5</v>
      </c>
      <c r="F551">
        <v>4.1624377286051902E-4</v>
      </c>
      <c r="G551" t="s">
        <v>1571</v>
      </c>
      <c r="H551" t="s">
        <v>1572</v>
      </c>
    </row>
    <row r="552" spans="1:8" x14ac:dyDescent="0.35">
      <c r="A552">
        <v>307</v>
      </c>
      <c r="B552" t="s">
        <v>934</v>
      </c>
      <c r="C552">
        <v>1.3858968830521501</v>
      </c>
      <c r="D552">
        <v>0.26529824195007601</v>
      </c>
      <c r="E552" s="1">
        <v>8.3418149829096397E-9</v>
      </c>
      <c r="F552" s="1">
        <v>1.0908099984935901E-6</v>
      </c>
      <c r="G552" t="s">
        <v>1573</v>
      </c>
      <c r="H552" t="s">
        <v>1574</v>
      </c>
    </row>
    <row r="553" spans="1:8" x14ac:dyDescent="0.35">
      <c r="A553">
        <v>308</v>
      </c>
      <c r="B553" t="s">
        <v>935</v>
      </c>
      <c r="C553">
        <v>1.3855773446286499</v>
      </c>
      <c r="D553">
        <v>0.20309744694165299</v>
      </c>
      <c r="E553" s="1">
        <v>4.38526936476303E-13</v>
      </c>
      <c r="F553" s="1">
        <v>8.20386447716835E-10</v>
      </c>
      <c r="G553" t="s">
        <v>1575</v>
      </c>
      <c r="H553" t="s">
        <v>1576</v>
      </c>
    </row>
    <row r="554" spans="1:8" x14ac:dyDescent="0.35">
      <c r="A554">
        <v>309</v>
      </c>
      <c r="B554" t="s">
        <v>936</v>
      </c>
      <c r="C554">
        <v>1.38365432979624</v>
      </c>
      <c r="D554">
        <v>0.60185324139237195</v>
      </c>
      <c r="E554">
        <v>5.9828130526457803E-4</v>
      </c>
      <c r="F554">
        <v>8.46727841549616E-3</v>
      </c>
      <c r="G554" t="s">
        <v>1577</v>
      </c>
      <c r="H554" t="s">
        <v>1578</v>
      </c>
    </row>
    <row r="555" spans="1:8" x14ac:dyDescent="0.35">
      <c r="A555">
        <v>310</v>
      </c>
      <c r="B555" t="s">
        <v>937</v>
      </c>
      <c r="C555">
        <v>1.3829736397202499</v>
      </c>
      <c r="D555">
        <v>0.37192770347054199</v>
      </c>
      <c r="E555" s="1">
        <v>8.1636072387544203E-6</v>
      </c>
      <c r="F555">
        <v>2.7824019246742602E-4</v>
      </c>
      <c r="G555" t="s">
        <v>1579</v>
      </c>
      <c r="H555" t="s">
        <v>1580</v>
      </c>
    </row>
    <row r="556" spans="1:8" x14ac:dyDescent="0.35">
      <c r="A556">
        <v>311</v>
      </c>
      <c r="B556" t="s">
        <v>938</v>
      </c>
      <c r="C556">
        <v>1.38196690281825</v>
      </c>
      <c r="D556">
        <v>0.27125168995582399</v>
      </c>
      <c r="E556" s="1">
        <v>1.6568686207097101E-8</v>
      </c>
      <c r="F556" s="1">
        <v>1.8114798487522299E-6</v>
      </c>
      <c r="G556" t="s">
        <v>1581</v>
      </c>
      <c r="H556" t="s">
        <v>1582</v>
      </c>
    </row>
    <row r="557" spans="1:8" x14ac:dyDescent="0.35">
      <c r="A557">
        <v>312</v>
      </c>
      <c r="B557" t="s">
        <v>245</v>
      </c>
      <c r="C557">
        <v>1.3814911948683</v>
      </c>
      <c r="D557">
        <v>0.47027034751767899</v>
      </c>
      <c r="E557">
        <v>1.04979521572442E-4</v>
      </c>
      <c r="F557">
        <v>2.1661031920529399E-3</v>
      </c>
      <c r="G557" t="s">
        <v>610</v>
      </c>
      <c r="H557" t="s">
        <v>611</v>
      </c>
    </row>
    <row r="558" spans="1:8" x14ac:dyDescent="0.35">
      <c r="A558">
        <v>313</v>
      </c>
      <c r="B558" t="s">
        <v>939</v>
      </c>
      <c r="C558">
        <v>1.38021463106738</v>
      </c>
      <c r="D558">
        <v>0.24121201744828599</v>
      </c>
      <c r="E558" s="1">
        <v>4.8803779755786704E-10</v>
      </c>
      <c r="F558" s="1">
        <v>1.16465677260615E-7</v>
      </c>
      <c r="G558" t="s">
        <v>1583</v>
      </c>
      <c r="H558" t="s">
        <v>1584</v>
      </c>
    </row>
    <row r="559" spans="1:8" x14ac:dyDescent="0.35">
      <c r="A559">
        <v>314</v>
      </c>
      <c r="B559" t="s">
        <v>940</v>
      </c>
      <c r="C559">
        <v>1.3779974882424999</v>
      </c>
      <c r="D559">
        <v>0.235082503292872</v>
      </c>
      <c r="E559" s="1">
        <v>2.03985800473622E-10</v>
      </c>
      <c r="F559" s="1">
        <v>5.8912449089388299E-8</v>
      </c>
      <c r="G559" t="s">
        <v>1585</v>
      </c>
      <c r="H559" t="s">
        <v>1586</v>
      </c>
    </row>
    <row r="560" spans="1:8" x14ac:dyDescent="0.35">
      <c r="A560">
        <v>315</v>
      </c>
      <c r="B560" t="s">
        <v>941</v>
      </c>
      <c r="C560">
        <v>1.37337295332814</v>
      </c>
      <c r="D560">
        <v>0.85531230232470601</v>
      </c>
      <c r="E560">
        <v>2.0206196579729599E-3</v>
      </c>
      <c r="F560">
        <v>2.0822025451941999E-2</v>
      </c>
      <c r="G560" t="s">
        <v>1587</v>
      </c>
      <c r="H560" t="s">
        <v>1588</v>
      </c>
    </row>
    <row r="561" spans="1:8" x14ac:dyDescent="0.35">
      <c r="A561">
        <v>316</v>
      </c>
      <c r="B561" t="s">
        <v>942</v>
      </c>
      <c r="C561">
        <v>1.3719747352770599</v>
      </c>
      <c r="D561">
        <v>0.22317440017116499</v>
      </c>
      <c r="E561" s="1">
        <v>3.7926233286181701E-11</v>
      </c>
      <c r="F561" s="1">
        <v>1.5964099745986001E-8</v>
      </c>
      <c r="G561" t="s">
        <v>1589</v>
      </c>
      <c r="H561" t="s">
        <v>1590</v>
      </c>
    </row>
    <row r="562" spans="1:8" x14ac:dyDescent="0.35">
      <c r="A562">
        <v>317</v>
      </c>
      <c r="B562" t="s">
        <v>943</v>
      </c>
      <c r="C562">
        <v>1.36769958520088</v>
      </c>
      <c r="D562">
        <v>0.27561495819524501</v>
      </c>
      <c r="E562" s="1">
        <v>3.3423045519943398E-8</v>
      </c>
      <c r="F562" s="1">
        <v>3.1438202090462999E-6</v>
      </c>
      <c r="G562" t="s">
        <v>1591</v>
      </c>
      <c r="H562" t="s">
        <v>1592</v>
      </c>
    </row>
    <row r="563" spans="1:8" x14ac:dyDescent="0.35">
      <c r="A563">
        <v>318</v>
      </c>
      <c r="B563" t="s">
        <v>241</v>
      </c>
      <c r="C563">
        <v>1.36745535591284</v>
      </c>
      <c r="D563">
        <v>0.330307419959249</v>
      </c>
      <c r="E563" s="1">
        <v>1.4941947118732601E-6</v>
      </c>
      <c r="F563" s="1">
        <v>6.9305113949890107E-5</v>
      </c>
      <c r="G563" t="s">
        <v>602</v>
      </c>
      <c r="H563" t="s">
        <v>603</v>
      </c>
    </row>
    <row r="564" spans="1:8" x14ac:dyDescent="0.35">
      <c r="A564">
        <v>319</v>
      </c>
      <c r="B564" t="s">
        <v>944</v>
      </c>
      <c r="C564">
        <v>1.3663766832220601</v>
      </c>
      <c r="D564">
        <v>0.30205928260295001</v>
      </c>
      <c r="E564" s="1">
        <v>2.5202263280639402E-7</v>
      </c>
      <c r="F564" s="1">
        <v>1.5999544894838699E-5</v>
      </c>
      <c r="G564" t="s">
        <v>1593</v>
      </c>
      <c r="H564" t="s">
        <v>1594</v>
      </c>
    </row>
    <row r="565" spans="1:8" x14ac:dyDescent="0.35">
      <c r="A565">
        <v>320</v>
      </c>
      <c r="B565" t="s">
        <v>945</v>
      </c>
      <c r="C565">
        <v>1.3636452520945099</v>
      </c>
      <c r="D565">
        <v>0.26582069395077501</v>
      </c>
      <c r="E565" s="1">
        <v>1.38655510015479E-8</v>
      </c>
      <c r="F565" s="1">
        <v>1.5867297772949399E-6</v>
      </c>
      <c r="G565" t="s">
        <v>1595</v>
      </c>
      <c r="H565" t="s">
        <v>1596</v>
      </c>
    </row>
    <row r="566" spans="1:8" x14ac:dyDescent="0.35">
      <c r="A566">
        <v>321</v>
      </c>
      <c r="B566" t="s">
        <v>946</v>
      </c>
      <c r="C566">
        <v>1.3633707015341101</v>
      </c>
      <c r="D566">
        <v>0.612240164165193</v>
      </c>
      <c r="E566">
        <v>7.4901370523052001E-4</v>
      </c>
      <c r="F566">
        <v>1.00017362853063E-2</v>
      </c>
      <c r="G566" t="s">
        <v>1597</v>
      </c>
      <c r="H566" t="s">
        <v>1598</v>
      </c>
    </row>
    <row r="567" spans="1:8" x14ac:dyDescent="0.35">
      <c r="A567">
        <v>322</v>
      </c>
      <c r="B567" t="s">
        <v>947</v>
      </c>
      <c r="C567">
        <v>1.3601857330232801</v>
      </c>
      <c r="D567">
        <v>0.219816309943063</v>
      </c>
      <c r="E567" s="1">
        <v>2.9759829311214802E-11</v>
      </c>
      <c r="F567" s="1">
        <v>1.31859538450769E-8</v>
      </c>
      <c r="G567" t="s">
        <v>1599</v>
      </c>
      <c r="H567" t="s">
        <v>1600</v>
      </c>
    </row>
    <row r="568" spans="1:8" x14ac:dyDescent="0.35">
      <c r="A568">
        <v>323</v>
      </c>
      <c r="B568" t="s">
        <v>948</v>
      </c>
      <c r="C568">
        <v>1.35352241971576</v>
      </c>
      <c r="D568">
        <v>0.34502885505400099</v>
      </c>
      <c r="E568" s="1">
        <v>3.39309159919724E-6</v>
      </c>
      <c r="F568">
        <v>1.2983973467200899E-4</v>
      </c>
      <c r="G568" t="s">
        <v>1601</v>
      </c>
      <c r="H568" t="s">
        <v>1602</v>
      </c>
    </row>
    <row r="569" spans="1:8" x14ac:dyDescent="0.35">
      <c r="A569">
        <v>324</v>
      </c>
      <c r="B569" t="s">
        <v>949</v>
      </c>
      <c r="C569">
        <v>1.35343779122103</v>
      </c>
      <c r="D569">
        <v>0.244854330910169</v>
      </c>
      <c r="E569" s="1">
        <v>1.27341839267698E-9</v>
      </c>
      <c r="F569" s="1">
        <v>2.5496016440562699E-7</v>
      </c>
      <c r="G569" t="s">
        <v>1603</v>
      </c>
      <c r="H569" t="s">
        <v>1604</v>
      </c>
    </row>
    <row r="570" spans="1:8" x14ac:dyDescent="0.35">
      <c r="A570">
        <v>325</v>
      </c>
      <c r="B570" t="s">
        <v>950</v>
      </c>
      <c r="C570">
        <v>1.35332125751304</v>
      </c>
      <c r="D570">
        <v>0.28439236287362202</v>
      </c>
      <c r="E570" s="1">
        <v>9.9726754469498105E-8</v>
      </c>
      <c r="F570" s="1">
        <v>7.5789633041522902E-6</v>
      </c>
      <c r="G570" t="s">
        <v>1605</v>
      </c>
      <c r="H570" t="s">
        <v>1606</v>
      </c>
    </row>
    <row r="571" spans="1:8" x14ac:dyDescent="0.35">
      <c r="A571">
        <v>326</v>
      </c>
      <c r="B571" t="s">
        <v>951</v>
      </c>
      <c r="C571">
        <v>1.3483729351132501</v>
      </c>
      <c r="D571">
        <v>0.73485062246167199</v>
      </c>
      <c r="E571">
        <v>1.8881445233971999E-3</v>
      </c>
      <c r="F571">
        <v>1.9831995845563801E-2</v>
      </c>
      <c r="G571" t="s">
        <v>1607</v>
      </c>
      <c r="H571" t="s">
        <v>1608</v>
      </c>
    </row>
    <row r="572" spans="1:8" x14ac:dyDescent="0.35">
      <c r="A572">
        <v>327</v>
      </c>
      <c r="B572" t="s">
        <v>263</v>
      </c>
      <c r="C572">
        <v>1.3452283088741299</v>
      </c>
      <c r="D572">
        <v>0.31519361172113602</v>
      </c>
      <c r="E572" s="1">
        <v>8.2243511393235802E-7</v>
      </c>
      <c r="F572" s="1">
        <v>4.2346605545196001E-5</v>
      </c>
      <c r="G572" t="s">
        <v>646</v>
      </c>
      <c r="H572" t="s">
        <v>647</v>
      </c>
    </row>
    <row r="573" spans="1:8" x14ac:dyDescent="0.35">
      <c r="A573">
        <v>328</v>
      </c>
      <c r="B573" t="s">
        <v>952</v>
      </c>
      <c r="C573">
        <v>1.3430395718703501</v>
      </c>
      <c r="D573">
        <v>0.29468466901162299</v>
      </c>
      <c r="E573" s="1">
        <v>2.24130249919145E-7</v>
      </c>
      <c r="F573" s="1">
        <v>1.4570196980265E-5</v>
      </c>
      <c r="G573" t="s">
        <v>1609</v>
      </c>
      <c r="H573" t="s">
        <v>1610</v>
      </c>
    </row>
    <row r="574" spans="1:8" x14ac:dyDescent="0.35">
      <c r="A574">
        <v>329</v>
      </c>
      <c r="B574" t="s">
        <v>953</v>
      </c>
      <c r="C574">
        <v>1.3421613544363999</v>
      </c>
      <c r="D574">
        <v>0.30993213362866101</v>
      </c>
      <c r="E574" s="1">
        <v>6.4685940472282596E-7</v>
      </c>
      <c r="F574" s="1">
        <v>3.4458269507488803E-5</v>
      </c>
      <c r="G574" t="s">
        <v>1611</v>
      </c>
      <c r="H574" t="s">
        <v>1612</v>
      </c>
    </row>
    <row r="575" spans="1:8" x14ac:dyDescent="0.35">
      <c r="A575">
        <v>330</v>
      </c>
      <c r="B575" t="s">
        <v>954</v>
      </c>
      <c r="C575">
        <v>1.3399610542136899</v>
      </c>
      <c r="D575">
        <v>0.29126014695500202</v>
      </c>
      <c r="E575" s="1">
        <v>1.9794367543839699E-7</v>
      </c>
      <c r="F575" s="1">
        <v>1.31211719029775E-5</v>
      </c>
      <c r="G575" t="s">
        <v>1613</v>
      </c>
      <c r="H575" t="s">
        <v>1614</v>
      </c>
    </row>
    <row r="576" spans="1:8" x14ac:dyDescent="0.35">
      <c r="A576">
        <v>331</v>
      </c>
      <c r="B576" t="s">
        <v>955</v>
      </c>
      <c r="C576">
        <v>1.3375688393660099</v>
      </c>
      <c r="D576">
        <v>0.31941871371467401</v>
      </c>
      <c r="E576" s="1">
        <v>1.1993233504253301E-6</v>
      </c>
      <c r="F576" s="1">
        <v>5.75299351883515E-5</v>
      </c>
      <c r="G576" t="s">
        <v>1615</v>
      </c>
      <c r="H576" t="s">
        <v>1616</v>
      </c>
    </row>
    <row r="577" spans="1:8" x14ac:dyDescent="0.35">
      <c r="A577">
        <v>332</v>
      </c>
      <c r="B577" t="s">
        <v>956</v>
      </c>
      <c r="C577">
        <v>1.3331702014265501</v>
      </c>
      <c r="D577">
        <v>0.29166437315649102</v>
      </c>
      <c r="E577" s="1">
        <v>2.1773024449964299E-7</v>
      </c>
      <c r="F577" s="1">
        <v>1.4264296212608901E-5</v>
      </c>
      <c r="G577" t="s">
        <v>1617</v>
      </c>
      <c r="H577" t="s">
        <v>1618</v>
      </c>
    </row>
    <row r="578" spans="1:8" x14ac:dyDescent="0.35">
      <c r="A578">
        <v>333</v>
      </c>
      <c r="B578" t="s">
        <v>957</v>
      </c>
      <c r="C578">
        <v>1.33274928590738</v>
      </c>
      <c r="D578">
        <v>0.39497505935566601</v>
      </c>
      <c r="E578" s="1">
        <v>2.5084692390387201E-5</v>
      </c>
      <c r="F578">
        <v>6.9785345171477096E-4</v>
      </c>
      <c r="G578" t="s">
        <v>1619</v>
      </c>
      <c r="H578" t="s">
        <v>1620</v>
      </c>
    </row>
    <row r="579" spans="1:8" x14ac:dyDescent="0.35">
      <c r="A579">
        <v>334</v>
      </c>
      <c r="B579" t="s">
        <v>958</v>
      </c>
      <c r="C579">
        <v>1.3327090247882301</v>
      </c>
      <c r="D579">
        <v>0.507843059341055</v>
      </c>
      <c r="E579">
        <v>2.7951577176592898E-4</v>
      </c>
      <c r="F579">
        <v>4.65040222255232E-3</v>
      </c>
      <c r="G579" t="s">
        <v>1621</v>
      </c>
      <c r="H579" t="s">
        <v>1622</v>
      </c>
    </row>
    <row r="580" spans="1:8" x14ac:dyDescent="0.35">
      <c r="A580">
        <v>335</v>
      </c>
      <c r="B580" t="s">
        <v>959</v>
      </c>
      <c r="C580">
        <v>1.33207590151098</v>
      </c>
      <c r="D580">
        <v>0.42614828538031801</v>
      </c>
      <c r="E580" s="1">
        <v>6.4015781834253605E-5</v>
      </c>
      <c r="F580">
        <v>1.4785099022542199E-3</v>
      </c>
      <c r="G580" t="s">
        <v>1623</v>
      </c>
      <c r="H580" t="s">
        <v>1624</v>
      </c>
    </row>
    <row r="581" spans="1:8" x14ac:dyDescent="0.35">
      <c r="A581">
        <v>336</v>
      </c>
      <c r="B581" t="s">
        <v>960</v>
      </c>
      <c r="C581">
        <v>1.33180398446307</v>
      </c>
      <c r="D581">
        <v>0.45964140580688601</v>
      </c>
      <c r="E581">
        <v>1.51491759966035E-4</v>
      </c>
      <c r="F581">
        <v>2.8594918862647201E-3</v>
      </c>
      <c r="G581" t="s">
        <v>1625</v>
      </c>
      <c r="H581" t="s">
        <v>1626</v>
      </c>
    </row>
    <row r="582" spans="1:8" x14ac:dyDescent="0.35">
      <c r="A582">
        <v>337</v>
      </c>
      <c r="B582" t="s">
        <v>961</v>
      </c>
      <c r="C582">
        <v>1.32910830683499</v>
      </c>
      <c r="D582">
        <v>0.33182703001722003</v>
      </c>
      <c r="E582" s="1">
        <v>2.6737710875830801E-6</v>
      </c>
      <c r="F582">
        <v>1.10338930886364E-4</v>
      </c>
      <c r="G582" t="s">
        <v>1627</v>
      </c>
      <c r="H582" t="s">
        <v>1628</v>
      </c>
    </row>
    <row r="583" spans="1:8" x14ac:dyDescent="0.35">
      <c r="A583">
        <v>338</v>
      </c>
      <c r="B583" t="s">
        <v>189</v>
      </c>
      <c r="C583">
        <v>1.3235897416190101</v>
      </c>
      <c r="D583">
        <v>0.36969843054357998</v>
      </c>
      <c r="E583" s="1">
        <v>1.50870150611618E-5</v>
      </c>
      <c r="F583">
        <v>4.58519986615127E-4</v>
      </c>
      <c r="G583" t="s">
        <v>498</v>
      </c>
      <c r="H583" t="s">
        <v>499</v>
      </c>
    </row>
    <row r="584" spans="1:8" x14ac:dyDescent="0.35">
      <c r="A584">
        <v>339</v>
      </c>
      <c r="B584" t="s">
        <v>962</v>
      </c>
      <c r="C584">
        <v>1.3227759645049899</v>
      </c>
      <c r="D584">
        <v>0.333186273248128</v>
      </c>
      <c r="E584" s="1">
        <v>2.91930221682118E-6</v>
      </c>
      <c r="F584">
        <v>1.16281782662537E-4</v>
      </c>
      <c r="G584" t="s">
        <v>1629</v>
      </c>
      <c r="H584" t="s">
        <v>1630</v>
      </c>
    </row>
    <row r="585" spans="1:8" x14ac:dyDescent="0.35">
      <c r="A585">
        <v>340</v>
      </c>
      <c r="B585" t="s">
        <v>246</v>
      </c>
      <c r="C585">
        <v>1.32261486003422</v>
      </c>
      <c r="D585">
        <v>0.45431997005245001</v>
      </c>
      <c r="E585">
        <v>1.2485054315314301E-4</v>
      </c>
      <c r="F585">
        <v>2.4659669419493302E-3</v>
      </c>
      <c r="G585" t="s">
        <v>612</v>
      </c>
      <c r="H585" t="s">
        <v>613</v>
      </c>
    </row>
    <row r="586" spans="1:8" x14ac:dyDescent="0.35">
      <c r="A586">
        <v>341</v>
      </c>
      <c r="B586" t="s">
        <v>963</v>
      </c>
      <c r="C586">
        <v>1.3207592219573201</v>
      </c>
      <c r="D586">
        <v>0.23209889347679499</v>
      </c>
      <c r="E586" s="1">
        <v>6.8552155324674998E-10</v>
      </c>
      <c r="F586" s="1">
        <v>1.4610286572171599E-7</v>
      </c>
      <c r="G586" t="s">
        <v>1631</v>
      </c>
      <c r="H586" t="s">
        <v>1632</v>
      </c>
    </row>
    <row r="587" spans="1:8" x14ac:dyDescent="0.35">
      <c r="A587">
        <v>342</v>
      </c>
      <c r="B587" t="s">
        <v>964</v>
      </c>
      <c r="C587">
        <v>1.3190862958394201</v>
      </c>
      <c r="D587">
        <v>0.27433562694946401</v>
      </c>
      <c r="E587" s="1">
        <v>6.75302332810876E-8</v>
      </c>
      <c r="F587" s="1">
        <v>5.6095021376277698E-6</v>
      </c>
      <c r="G587" t="s">
        <v>1633</v>
      </c>
      <c r="H587" t="s">
        <v>1634</v>
      </c>
    </row>
    <row r="588" spans="1:8" x14ac:dyDescent="0.35">
      <c r="A588">
        <v>343</v>
      </c>
      <c r="B588" t="s">
        <v>965</v>
      </c>
      <c r="C588">
        <v>1.31697611793959</v>
      </c>
      <c r="D588">
        <v>1.04799205477879</v>
      </c>
      <c r="E588">
        <v>3.0783048675077401E-3</v>
      </c>
      <c r="F588">
        <v>2.8524721548832101E-2</v>
      </c>
      <c r="G588" t="s">
        <v>1635</v>
      </c>
      <c r="H588" t="s">
        <v>1636</v>
      </c>
    </row>
    <row r="589" spans="1:8" x14ac:dyDescent="0.35">
      <c r="A589">
        <v>344</v>
      </c>
      <c r="B589" t="s">
        <v>966</v>
      </c>
      <c r="C589">
        <v>1.3167241035266199</v>
      </c>
      <c r="D589">
        <v>0.31510874964919799</v>
      </c>
      <c r="E589" s="1">
        <v>1.21377622048609E-6</v>
      </c>
      <c r="F589" s="1">
        <v>5.7893343411683499E-5</v>
      </c>
      <c r="G589" t="s">
        <v>1637</v>
      </c>
      <c r="H589" t="s">
        <v>1638</v>
      </c>
    </row>
    <row r="590" spans="1:8" x14ac:dyDescent="0.35">
      <c r="A590">
        <v>345</v>
      </c>
      <c r="B590" t="s">
        <v>967</v>
      </c>
      <c r="C590">
        <v>1.31485043131031</v>
      </c>
      <c r="D590">
        <v>0.223157620988752</v>
      </c>
      <c r="E590" s="1">
        <v>1.92144112869348E-10</v>
      </c>
      <c r="F590" s="1">
        <v>5.75504354550886E-8</v>
      </c>
      <c r="G590" t="s">
        <v>1639</v>
      </c>
      <c r="H590" t="s">
        <v>1640</v>
      </c>
    </row>
    <row r="591" spans="1:8" x14ac:dyDescent="0.35">
      <c r="A591">
        <v>346</v>
      </c>
      <c r="B591" t="s">
        <v>968</v>
      </c>
      <c r="C591">
        <v>1.3141390303207801</v>
      </c>
      <c r="D591">
        <v>0.27495428956953399</v>
      </c>
      <c r="E591" s="1">
        <v>7.2555441301805994E-8</v>
      </c>
      <c r="F591" s="1">
        <v>5.8742368277639004E-6</v>
      </c>
      <c r="G591" t="s">
        <v>1641</v>
      </c>
      <c r="H591" t="s">
        <v>1642</v>
      </c>
    </row>
    <row r="592" spans="1:8" x14ac:dyDescent="0.35">
      <c r="A592">
        <v>347</v>
      </c>
      <c r="B592" t="s">
        <v>969</v>
      </c>
      <c r="C592">
        <v>1.3137458108959701</v>
      </c>
      <c r="D592">
        <v>0.24849967810182899</v>
      </c>
      <c r="E592" s="1">
        <v>5.8325817163156304E-9</v>
      </c>
      <c r="F592" s="1">
        <v>8.4657912377246805E-7</v>
      </c>
      <c r="G592" t="s">
        <v>1643</v>
      </c>
      <c r="H592" t="s">
        <v>1644</v>
      </c>
    </row>
    <row r="593" spans="1:8" x14ac:dyDescent="0.35">
      <c r="A593">
        <v>348</v>
      </c>
      <c r="B593" t="s">
        <v>970</v>
      </c>
      <c r="C593">
        <v>1.3114750859800901</v>
      </c>
      <c r="D593">
        <v>0.32759016956682102</v>
      </c>
      <c r="E593" s="1">
        <v>2.62457272321351E-6</v>
      </c>
      <c r="F593">
        <v>1.0884219443533501E-4</v>
      </c>
      <c r="G593" t="s">
        <v>1645</v>
      </c>
      <c r="H593" t="s">
        <v>1646</v>
      </c>
    </row>
    <row r="594" spans="1:8" x14ac:dyDescent="0.35">
      <c r="A594">
        <v>349</v>
      </c>
      <c r="B594" t="s">
        <v>971</v>
      </c>
      <c r="C594">
        <v>1.3098155003848699</v>
      </c>
      <c r="D594">
        <v>0.27580739059862902</v>
      </c>
      <c r="E594" s="1">
        <v>9.1560469205181702E-8</v>
      </c>
      <c r="F594" s="1">
        <v>7.1370537963316798E-6</v>
      </c>
      <c r="G594" t="s">
        <v>1647</v>
      </c>
      <c r="H594" t="s">
        <v>1648</v>
      </c>
    </row>
    <row r="595" spans="1:8" x14ac:dyDescent="0.35">
      <c r="A595">
        <v>350</v>
      </c>
      <c r="B595" t="s">
        <v>972</v>
      </c>
      <c r="C595">
        <v>1.30975260230762</v>
      </c>
      <c r="D595">
        <v>0.70424528323769997</v>
      </c>
      <c r="E595">
        <v>1.5909590855711199E-3</v>
      </c>
      <c r="F595">
        <v>1.7531761913043901E-2</v>
      </c>
      <c r="G595" t="s">
        <v>1649</v>
      </c>
      <c r="H595" t="s">
        <v>1650</v>
      </c>
    </row>
    <row r="596" spans="1:8" x14ac:dyDescent="0.35">
      <c r="A596">
        <v>351</v>
      </c>
      <c r="B596" t="s">
        <v>973</v>
      </c>
      <c r="C596">
        <v>1.3087949894502899</v>
      </c>
      <c r="D596">
        <v>0.83501351571596305</v>
      </c>
      <c r="E596">
        <v>2.4932846907501499E-3</v>
      </c>
      <c r="F596">
        <v>2.4293654130879801E-2</v>
      </c>
      <c r="G596" t="s">
        <v>1651</v>
      </c>
      <c r="H596" t="s">
        <v>1652</v>
      </c>
    </row>
    <row r="597" spans="1:8" x14ac:dyDescent="0.35">
      <c r="A597">
        <v>352</v>
      </c>
      <c r="B597" t="s">
        <v>974</v>
      </c>
      <c r="C597">
        <v>1.3071832844823501</v>
      </c>
      <c r="D597">
        <v>0.49107274026579301</v>
      </c>
      <c r="E597">
        <v>2.7149812045337699E-4</v>
      </c>
      <c r="F597">
        <v>4.5472156854121197E-3</v>
      </c>
      <c r="G597" t="s">
        <v>1653</v>
      </c>
      <c r="H597" t="s">
        <v>1654</v>
      </c>
    </row>
    <row r="598" spans="1:8" x14ac:dyDescent="0.35">
      <c r="A598">
        <v>353</v>
      </c>
      <c r="B598" t="s">
        <v>975</v>
      </c>
      <c r="C598">
        <v>1.2993499114876399</v>
      </c>
      <c r="D598">
        <v>0.28189749232101702</v>
      </c>
      <c r="E598" s="1">
        <v>1.82063379007879E-7</v>
      </c>
      <c r="F598" s="1">
        <v>1.22127534356799E-5</v>
      </c>
      <c r="G598" t="s">
        <v>1655</v>
      </c>
      <c r="H598" t="s">
        <v>1656</v>
      </c>
    </row>
    <row r="599" spans="1:8" x14ac:dyDescent="0.35">
      <c r="A599">
        <v>354</v>
      </c>
      <c r="B599" t="s">
        <v>976</v>
      </c>
      <c r="C599">
        <v>1.2978133623711701</v>
      </c>
      <c r="D599">
        <v>0.30428192120451297</v>
      </c>
      <c r="E599" s="1">
        <v>9.2834665334417797E-7</v>
      </c>
      <c r="F599" s="1">
        <v>4.6658425678674397E-5</v>
      </c>
      <c r="G599" t="s">
        <v>1657</v>
      </c>
      <c r="H599" t="s">
        <v>1658</v>
      </c>
    </row>
    <row r="600" spans="1:8" x14ac:dyDescent="0.35">
      <c r="A600">
        <v>355</v>
      </c>
      <c r="B600" t="s">
        <v>977</v>
      </c>
      <c r="C600">
        <v>1.29686805290117</v>
      </c>
      <c r="D600">
        <v>0.22757188421312799</v>
      </c>
      <c r="E600" s="1">
        <v>6.2384781210939797E-10</v>
      </c>
      <c r="F600" s="1">
        <v>1.3641202094137599E-7</v>
      </c>
      <c r="G600" t="s">
        <v>1659</v>
      </c>
      <c r="H600" t="s">
        <v>1660</v>
      </c>
    </row>
    <row r="601" spans="1:8" x14ac:dyDescent="0.35">
      <c r="A601">
        <v>356</v>
      </c>
      <c r="B601" t="s">
        <v>978</v>
      </c>
      <c r="C601">
        <v>1.2925904744930401</v>
      </c>
      <c r="D601">
        <v>0.39649611399259099</v>
      </c>
      <c r="E601" s="1">
        <v>4.3997000729975297E-5</v>
      </c>
      <c r="F601">
        <v>1.08010993085685E-3</v>
      </c>
      <c r="G601" t="s">
        <v>1661</v>
      </c>
      <c r="H601" t="s">
        <v>1662</v>
      </c>
    </row>
    <row r="602" spans="1:8" x14ac:dyDescent="0.35">
      <c r="A602">
        <v>357</v>
      </c>
      <c r="B602" t="s">
        <v>979</v>
      </c>
      <c r="C602">
        <v>1.29179058760939</v>
      </c>
      <c r="D602">
        <v>0.28808507262045002</v>
      </c>
      <c r="E602" s="1">
        <v>3.6650792809292001E-7</v>
      </c>
      <c r="F602" s="1">
        <v>2.1728499948241198E-5</v>
      </c>
      <c r="G602" t="s">
        <v>1663</v>
      </c>
      <c r="H602" t="s">
        <v>1664</v>
      </c>
    </row>
    <row r="603" spans="1:8" x14ac:dyDescent="0.35">
      <c r="A603">
        <v>358</v>
      </c>
      <c r="B603" t="s">
        <v>980</v>
      </c>
      <c r="C603">
        <v>1.2798125920330601</v>
      </c>
      <c r="D603">
        <v>0.69626947120345695</v>
      </c>
      <c r="E603">
        <v>1.6200855682267799E-3</v>
      </c>
      <c r="F603">
        <v>1.7770280594289499E-2</v>
      </c>
      <c r="G603" t="s">
        <v>1665</v>
      </c>
      <c r="H603" t="s">
        <v>1666</v>
      </c>
    </row>
    <row r="604" spans="1:8" x14ac:dyDescent="0.35">
      <c r="A604">
        <v>359</v>
      </c>
      <c r="B604" t="s">
        <v>123</v>
      </c>
      <c r="C604">
        <v>1.26889746329516</v>
      </c>
      <c r="D604">
        <v>0.54885736788094996</v>
      </c>
      <c r="E604">
        <v>5.6180141025044604E-4</v>
      </c>
      <c r="F604">
        <v>8.0676055392145292E-3</v>
      </c>
      <c r="G604" t="s">
        <v>366</v>
      </c>
      <c r="H604" t="s">
        <v>367</v>
      </c>
    </row>
    <row r="605" spans="1:8" x14ac:dyDescent="0.35">
      <c r="A605">
        <v>360</v>
      </c>
      <c r="B605" t="s">
        <v>981</v>
      </c>
      <c r="C605">
        <v>1.2655249548105201</v>
      </c>
      <c r="D605">
        <v>0.23559331705509301</v>
      </c>
      <c r="E605" s="1">
        <v>3.37587420252424E-9</v>
      </c>
      <c r="F605" s="1">
        <v>5.31211158391595E-7</v>
      </c>
      <c r="G605" t="s">
        <v>1667</v>
      </c>
      <c r="H605" t="s">
        <v>1668</v>
      </c>
    </row>
    <row r="606" spans="1:8" x14ac:dyDescent="0.35">
      <c r="A606">
        <v>361</v>
      </c>
      <c r="B606" t="s">
        <v>982</v>
      </c>
      <c r="C606">
        <v>1.2629911715229201</v>
      </c>
      <c r="D606">
        <v>0.65758694331078205</v>
      </c>
      <c r="E606">
        <v>1.3186093340416499E-3</v>
      </c>
      <c r="F606">
        <v>1.52168782434951E-2</v>
      </c>
      <c r="G606" t="s">
        <v>1669</v>
      </c>
      <c r="H606" t="s">
        <v>1670</v>
      </c>
    </row>
    <row r="607" spans="1:8" x14ac:dyDescent="0.35">
      <c r="A607">
        <v>362</v>
      </c>
      <c r="B607" t="s">
        <v>983</v>
      </c>
      <c r="C607">
        <v>1.26140731510507</v>
      </c>
      <c r="D607">
        <v>0.39485809232152003</v>
      </c>
      <c r="E607" s="1">
        <v>4.9555241125103299E-5</v>
      </c>
      <c r="F607">
        <v>1.19024478576799E-3</v>
      </c>
      <c r="G607" t="s">
        <v>1671</v>
      </c>
      <c r="H607" t="s">
        <v>1672</v>
      </c>
    </row>
    <row r="608" spans="1:8" x14ac:dyDescent="0.35">
      <c r="A608">
        <v>363</v>
      </c>
      <c r="B608" t="s">
        <v>984</v>
      </c>
      <c r="C608">
        <v>1.25491388511071</v>
      </c>
      <c r="D608">
        <v>0.26725082118774202</v>
      </c>
      <c r="E608" s="1">
        <v>1.23107644493916E-7</v>
      </c>
      <c r="F608" s="1">
        <v>8.8579632920686808E-6</v>
      </c>
      <c r="G608" t="s">
        <v>1673</v>
      </c>
      <c r="H608" t="s">
        <v>1674</v>
      </c>
    </row>
    <row r="609" spans="1:8" x14ac:dyDescent="0.35">
      <c r="A609">
        <v>364</v>
      </c>
      <c r="B609" t="s">
        <v>985</v>
      </c>
      <c r="C609">
        <v>1.25111091209855</v>
      </c>
      <c r="D609">
        <v>0.30105284545725203</v>
      </c>
      <c r="E609" s="1">
        <v>1.3519550681996899E-6</v>
      </c>
      <c r="F609" s="1">
        <v>6.35834287242409E-5</v>
      </c>
      <c r="G609" t="s">
        <v>1675</v>
      </c>
      <c r="H609" t="s">
        <v>1676</v>
      </c>
    </row>
    <row r="610" spans="1:8" x14ac:dyDescent="0.35">
      <c r="A610">
        <v>365</v>
      </c>
      <c r="B610" t="s">
        <v>183</v>
      </c>
      <c r="C610">
        <v>1.2477067569851501</v>
      </c>
      <c r="D610">
        <v>0.52427037636165497</v>
      </c>
      <c r="E610">
        <v>5.3558137690251097E-4</v>
      </c>
      <c r="F610">
        <v>7.8074317254611097E-3</v>
      </c>
      <c r="G610" t="s">
        <v>486</v>
      </c>
      <c r="H610" t="s">
        <v>487</v>
      </c>
    </row>
    <row r="611" spans="1:8" x14ac:dyDescent="0.35">
      <c r="A611">
        <v>366</v>
      </c>
      <c r="B611" t="s">
        <v>986</v>
      </c>
      <c r="C611">
        <v>1.2461802105517701</v>
      </c>
      <c r="D611">
        <v>1.0640006443966801</v>
      </c>
      <c r="E611">
        <v>1.96328198043893E-3</v>
      </c>
      <c r="F611">
        <v>2.0361412769577099E-2</v>
      </c>
      <c r="G611" t="s">
        <v>1677</v>
      </c>
      <c r="H611" t="s">
        <v>1678</v>
      </c>
    </row>
    <row r="612" spans="1:8" x14ac:dyDescent="0.35">
      <c r="A612">
        <v>367</v>
      </c>
      <c r="B612" t="s">
        <v>987</v>
      </c>
      <c r="C612">
        <v>1.2455114065732</v>
      </c>
      <c r="D612">
        <v>0.33105572244880899</v>
      </c>
      <c r="E612" s="1">
        <v>6.7164651065084699E-6</v>
      </c>
      <c r="F612">
        <v>2.35104205817636E-4</v>
      </c>
      <c r="G612" t="s">
        <v>1679</v>
      </c>
      <c r="H612" t="s">
        <v>1680</v>
      </c>
    </row>
    <row r="613" spans="1:8" x14ac:dyDescent="0.35">
      <c r="A613">
        <v>368</v>
      </c>
      <c r="B613" t="s">
        <v>988</v>
      </c>
      <c r="C613">
        <v>1.24119655765904</v>
      </c>
      <c r="D613">
        <v>0.44622099209726102</v>
      </c>
      <c r="E613">
        <v>1.67124737854844E-4</v>
      </c>
      <c r="F613">
        <v>3.0552434432812299E-3</v>
      </c>
      <c r="G613" t="s">
        <v>1681</v>
      </c>
      <c r="H613" t="s">
        <v>1682</v>
      </c>
    </row>
    <row r="614" spans="1:8" x14ac:dyDescent="0.35">
      <c r="A614">
        <v>369</v>
      </c>
      <c r="B614" t="s">
        <v>989</v>
      </c>
      <c r="C614">
        <v>1.2395028339899199</v>
      </c>
      <c r="D614">
        <v>0.378378672798942</v>
      </c>
      <c r="E614" s="1">
        <v>3.6397219690860099E-5</v>
      </c>
      <c r="F614">
        <v>9.3703362069573698E-4</v>
      </c>
      <c r="G614" t="s">
        <v>1683</v>
      </c>
      <c r="H614" t="s">
        <v>1684</v>
      </c>
    </row>
    <row r="615" spans="1:8" x14ac:dyDescent="0.35">
      <c r="A615">
        <v>370</v>
      </c>
      <c r="B615" t="s">
        <v>990</v>
      </c>
      <c r="C615">
        <v>1.2350484048789301</v>
      </c>
      <c r="D615">
        <v>0.33899112383825702</v>
      </c>
      <c r="E615" s="1">
        <v>1.1132909337564199E-5</v>
      </c>
      <c r="F615">
        <v>3.5635892493644198E-4</v>
      </c>
      <c r="G615" t="s">
        <v>1685</v>
      </c>
      <c r="H615" t="s">
        <v>1686</v>
      </c>
    </row>
    <row r="616" spans="1:8" x14ac:dyDescent="0.35">
      <c r="A616">
        <v>371</v>
      </c>
      <c r="B616" t="s">
        <v>991</v>
      </c>
      <c r="C616">
        <v>1.23465205902699</v>
      </c>
      <c r="D616">
        <v>0.29350629170695602</v>
      </c>
      <c r="E616" s="1">
        <v>1.12165265624308E-6</v>
      </c>
      <c r="F616" s="1">
        <v>5.4424397040820698E-5</v>
      </c>
      <c r="G616" t="s">
        <v>1687</v>
      </c>
      <c r="H616" t="s">
        <v>1688</v>
      </c>
    </row>
    <row r="617" spans="1:8" x14ac:dyDescent="0.35">
      <c r="A617">
        <v>372</v>
      </c>
      <c r="B617" t="s">
        <v>992</v>
      </c>
      <c r="C617">
        <v>1.2309811776100399</v>
      </c>
      <c r="D617">
        <v>0.349760313693255</v>
      </c>
      <c r="E617" s="1">
        <v>1.5969108012230801E-5</v>
      </c>
      <c r="F617">
        <v>4.8098724794620799E-4</v>
      </c>
      <c r="G617" t="s">
        <v>1689</v>
      </c>
      <c r="H617" t="s">
        <v>1690</v>
      </c>
    </row>
    <row r="618" spans="1:8" x14ac:dyDescent="0.35">
      <c r="A618">
        <v>373</v>
      </c>
      <c r="B618" t="s">
        <v>993</v>
      </c>
      <c r="C618">
        <v>1.22672346496287</v>
      </c>
      <c r="D618">
        <v>0.29403984520253301</v>
      </c>
      <c r="E618" s="1">
        <v>1.3097526918679099E-6</v>
      </c>
      <c r="F618" s="1">
        <v>6.1771165470532E-5</v>
      </c>
      <c r="G618" t="s">
        <v>1691</v>
      </c>
      <c r="H618" t="s">
        <v>1692</v>
      </c>
    </row>
    <row r="619" spans="1:8" x14ac:dyDescent="0.35">
      <c r="A619">
        <v>374</v>
      </c>
      <c r="B619" t="s">
        <v>994</v>
      </c>
      <c r="C619">
        <v>1.2264903788919701</v>
      </c>
      <c r="D619">
        <v>0.23622282158497901</v>
      </c>
      <c r="E619" s="1">
        <v>9.34686917427673E-9</v>
      </c>
      <c r="F619" s="1">
        <v>1.14870975392188E-6</v>
      </c>
      <c r="G619" t="s">
        <v>1693</v>
      </c>
      <c r="H619" t="s">
        <v>1694</v>
      </c>
    </row>
    <row r="620" spans="1:8" x14ac:dyDescent="0.35">
      <c r="A620">
        <v>375</v>
      </c>
      <c r="B620" t="s">
        <v>995</v>
      </c>
      <c r="C620">
        <v>1.22484323049872</v>
      </c>
      <c r="D620">
        <v>0.204798312514401</v>
      </c>
      <c r="E620" s="1">
        <v>1.26069188004564E-10</v>
      </c>
      <c r="F620" s="1">
        <v>4.0819748431400898E-8</v>
      </c>
      <c r="G620" t="s">
        <v>1695</v>
      </c>
      <c r="H620" t="s">
        <v>1696</v>
      </c>
    </row>
    <row r="621" spans="1:8" x14ac:dyDescent="0.35">
      <c r="A621">
        <v>376</v>
      </c>
      <c r="B621" t="s">
        <v>996</v>
      </c>
      <c r="C621">
        <v>1.21418728562947</v>
      </c>
      <c r="D621">
        <v>0.23334704490486299</v>
      </c>
      <c r="E621" s="1">
        <v>8.9989361448875593E-9</v>
      </c>
      <c r="F621" s="1">
        <v>1.12858683543634E-6</v>
      </c>
      <c r="G621" t="s">
        <v>1697</v>
      </c>
      <c r="H621" t="s">
        <v>1698</v>
      </c>
    </row>
    <row r="622" spans="1:8" x14ac:dyDescent="0.35">
      <c r="A622">
        <v>377</v>
      </c>
      <c r="B622" t="s">
        <v>997</v>
      </c>
      <c r="C622">
        <v>1.2123841184279001</v>
      </c>
      <c r="D622">
        <v>0.36583555576810201</v>
      </c>
      <c r="E622" s="1">
        <v>3.7154698939349401E-5</v>
      </c>
      <c r="F622">
        <v>9.5071985720642297E-4</v>
      </c>
      <c r="G622" t="s">
        <v>1699</v>
      </c>
      <c r="H622" t="s">
        <v>1700</v>
      </c>
    </row>
    <row r="623" spans="1:8" x14ac:dyDescent="0.35">
      <c r="A623">
        <v>378</v>
      </c>
      <c r="B623" t="s">
        <v>210</v>
      </c>
      <c r="C623">
        <v>1.21130665412075</v>
      </c>
      <c r="D623">
        <v>0.45431731304095402</v>
      </c>
      <c r="E623">
        <v>2.12597426271047E-4</v>
      </c>
      <c r="F623">
        <v>3.7247688513273899E-3</v>
      </c>
      <c r="G623" t="s">
        <v>540</v>
      </c>
      <c r="H623" t="s">
        <v>541</v>
      </c>
    </row>
    <row r="624" spans="1:8" x14ac:dyDescent="0.35">
      <c r="A624">
        <v>379</v>
      </c>
      <c r="B624" t="s">
        <v>196</v>
      </c>
      <c r="C624">
        <v>1.2070801429836699</v>
      </c>
      <c r="D624">
        <v>0.37196546677068099</v>
      </c>
      <c r="E624" s="1">
        <v>4.8079920546041702E-5</v>
      </c>
      <c r="F624">
        <v>1.1581139087749701E-3</v>
      </c>
      <c r="G624" t="s">
        <v>512</v>
      </c>
      <c r="H624" t="s">
        <v>513</v>
      </c>
    </row>
    <row r="625" spans="1:8" x14ac:dyDescent="0.35">
      <c r="A625">
        <v>380</v>
      </c>
      <c r="B625" t="s">
        <v>998</v>
      </c>
      <c r="C625">
        <v>1.20233402423447</v>
      </c>
      <c r="D625">
        <v>0.18631919710996001</v>
      </c>
      <c r="E625" s="1">
        <v>4.0516327700796702E-12</v>
      </c>
      <c r="F625" s="1">
        <v>3.5459102998510499E-9</v>
      </c>
      <c r="G625" t="s">
        <v>1701</v>
      </c>
      <c r="H625" t="s">
        <v>1702</v>
      </c>
    </row>
    <row r="626" spans="1:8" x14ac:dyDescent="0.35">
      <c r="A626">
        <v>381</v>
      </c>
      <c r="B626" t="s">
        <v>999</v>
      </c>
      <c r="C626">
        <v>1.20059252833453</v>
      </c>
      <c r="D626">
        <v>0.31618762159351599</v>
      </c>
      <c r="E626" s="1">
        <v>5.9661942425300002E-6</v>
      </c>
      <c r="F626">
        <v>2.13275610321609E-4</v>
      </c>
      <c r="G626" t="s">
        <v>1703</v>
      </c>
      <c r="H626" t="s">
        <v>1704</v>
      </c>
    </row>
    <row r="627" spans="1:8" x14ac:dyDescent="0.35">
      <c r="A627">
        <v>382</v>
      </c>
      <c r="B627" t="s">
        <v>1000</v>
      </c>
      <c r="C627">
        <v>1.19745980660694</v>
      </c>
      <c r="D627">
        <v>0.30740302751026699</v>
      </c>
      <c r="E627" s="1">
        <v>4.1601429665444004E-6</v>
      </c>
      <c r="F627">
        <v>1.5565406028379599E-4</v>
      </c>
      <c r="G627" t="s">
        <v>1705</v>
      </c>
      <c r="H627" t="s">
        <v>1706</v>
      </c>
    </row>
    <row r="628" spans="1:8" x14ac:dyDescent="0.35">
      <c r="A628">
        <v>383</v>
      </c>
      <c r="B628" t="s">
        <v>1001</v>
      </c>
      <c r="C628">
        <v>1.19679445736285</v>
      </c>
      <c r="D628">
        <v>0.29214031298860499</v>
      </c>
      <c r="E628" s="1">
        <v>1.7398207521540901E-6</v>
      </c>
      <c r="F628" s="1">
        <v>7.7907877670261607E-5</v>
      </c>
      <c r="G628" t="s">
        <v>1922</v>
      </c>
      <c r="H628" t="s">
        <v>1922</v>
      </c>
    </row>
    <row r="629" spans="1:8" x14ac:dyDescent="0.35">
      <c r="A629">
        <v>384</v>
      </c>
      <c r="B629" t="s">
        <v>52</v>
      </c>
      <c r="C629">
        <v>1.1930859879996301</v>
      </c>
      <c r="D629">
        <v>0.23948394362664999</v>
      </c>
      <c r="E629" s="1">
        <v>2.3464520867899701E-8</v>
      </c>
      <c r="F629" s="1">
        <v>2.3799526376676298E-6</v>
      </c>
      <c r="G629" t="s">
        <v>53</v>
      </c>
      <c r="H629" t="s">
        <v>54</v>
      </c>
    </row>
    <row r="630" spans="1:8" x14ac:dyDescent="0.35">
      <c r="A630">
        <v>385</v>
      </c>
      <c r="B630" t="s">
        <v>1002</v>
      </c>
      <c r="C630">
        <v>1.18741561992623</v>
      </c>
      <c r="D630">
        <v>0.26878868054091498</v>
      </c>
      <c r="E630" s="1">
        <v>4.4947153588360902E-7</v>
      </c>
      <c r="F630" s="1">
        <v>2.5828505971577899E-5</v>
      </c>
      <c r="G630" t="s">
        <v>1707</v>
      </c>
      <c r="H630" t="s">
        <v>1708</v>
      </c>
    </row>
    <row r="631" spans="1:8" x14ac:dyDescent="0.35">
      <c r="A631">
        <v>386</v>
      </c>
      <c r="B631" t="s">
        <v>1003</v>
      </c>
      <c r="C631">
        <v>1.18711995432826</v>
      </c>
      <c r="D631">
        <v>0.278137042398311</v>
      </c>
      <c r="E631" s="1">
        <v>8.6496298080363897E-7</v>
      </c>
      <c r="F631" s="1">
        <v>4.3733879002375E-5</v>
      </c>
      <c r="G631" t="s">
        <v>1709</v>
      </c>
      <c r="H631" t="s">
        <v>1710</v>
      </c>
    </row>
    <row r="632" spans="1:8" x14ac:dyDescent="0.35">
      <c r="A632">
        <v>387</v>
      </c>
      <c r="B632" t="s">
        <v>1004</v>
      </c>
      <c r="C632">
        <v>1.18660201330986</v>
      </c>
      <c r="D632">
        <v>0.466772384186872</v>
      </c>
      <c r="E632">
        <v>3.6579935182767597E-4</v>
      </c>
      <c r="F632">
        <v>5.7501341329072898E-3</v>
      </c>
      <c r="G632" t="s">
        <v>1711</v>
      </c>
      <c r="H632" t="s">
        <v>1712</v>
      </c>
    </row>
    <row r="633" spans="1:8" x14ac:dyDescent="0.35">
      <c r="A633">
        <v>388</v>
      </c>
      <c r="B633" t="s">
        <v>1005</v>
      </c>
      <c r="C633">
        <v>1.18652472279576</v>
      </c>
      <c r="D633">
        <v>0.48632528277007497</v>
      </c>
      <c r="E633">
        <v>4.5289376014447298E-4</v>
      </c>
      <c r="F633">
        <v>6.8383450363263499E-3</v>
      </c>
      <c r="G633" t="s">
        <v>1713</v>
      </c>
      <c r="H633" t="s">
        <v>1714</v>
      </c>
    </row>
    <row r="634" spans="1:8" x14ac:dyDescent="0.35">
      <c r="A634">
        <v>389</v>
      </c>
      <c r="B634" t="s">
        <v>1006</v>
      </c>
      <c r="C634">
        <v>1.18553732273455</v>
      </c>
      <c r="D634">
        <v>0.18770450012695999</v>
      </c>
      <c r="E634" s="1">
        <v>1.3848254943038299E-11</v>
      </c>
      <c r="F634" s="1">
        <v>7.2863458898730099E-9</v>
      </c>
      <c r="G634" t="s">
        <v>1715</v>
      </c>
      <c r="H634" t="s">
        <v>1716</v>
      </c>
    </row>
    <row r="635" spans="1:8" x14ac:dyDescent="0.35">
      <c r="A635">
        <v>390</v>
      </c>
      <c r="B635" t="s">
        <v>1007</v>
      </c>
      <c r="C635">
        <v>1.1843404737038901</v>
      </c>
      <c r="D635">
        <v>0.28668693680351498</v>
      </c>
      <c r="E635" s="1">
        <v>1.59437008069761E-6</v>
      </c>
      <c r="F635" s="1">
        <v>7.2946763719308906E-5</v>
      </c>
      <c r="G635" t="s">
        <v>1717</v>
      </c>
      <c r="H635" t="s">
        <v>1718</v>
      </c>
    </row>
    <row r="636" spans="1:8" x14ac:dyDescent="0.35">
      <c r="A636">
        <v>391</v>
      </c>
      <c r="B636" t="s">
        <v>1008</v>
      </c>
      <c r="C636">
        <v>1.18104309362502</v>
      </c>
      <c r="D636">
        <v>0.37847820686096201</v>
      </c>
      <c r="E636" s="1">
        <v>6.3689873724847605E-5</v>
      </c>
      <c r="F636">
        <v>1.47502944141026E-3</v>
      </c>
      <c r="G636" t="s">
        <v>1719</v>
      </c>
      <c r="H636" t="s">
        <v>1720</v>
      </c>
    </row>
    <row r="637" spans="1:8" x14ac:dyDescent="0.35">
      <c r="A637">
        <v>392</v>
      </c>
      <c r="B637" t="s">
        <v>1009</v>
      </c>
      <c r="C637">
        <v>1.18006696408906</v>
      </c>
      <c r="D637">
        <v>0.18609980305950299</v>
      </c>
      <c r="E637" s="1">
        <v>1.1481142366906201E-11</v>
      </c>
      <c r="F637" s="1">
        <v>6.6657928976413698E-9</v>
      </c>
      <c r="G637" t="s">
        <v>1721</v>
      </c>
      <c r="H637" t="s">
        <v>1722</v>
      </c>
    </row>
    <row r="638" spans="1:8" x14ac:dyDescent="0.35">
      <c r="A638">
        <v>393</v>
      </c>
      <c r="B638" t="s">
        <v>1010</v>
      </c>
      <c r="C638">
        <v>1.17932635389847</v>
      </c>
      <c r="D638">
        <v>0.40641348806337502</v>
      </c>
      <c r="E638">
        <v>1.2843865586747099E-4</v>
      </c>
      <c r="F638">
        <v>2.5263103374306099E-3</v>
      </c>
      <c r="G638" t="s">
        <v>1723</v>
      </c>
      <c r="H638" t="s">
        <v>1724</v>
      </c>
    </row>
    <row r="639" spans="1:8" x14ac:dyDescent="0.35">
      <c r="A639">
        <v>394</v>
      </c>
      <c r="B639" t="s">
        <v>1011</v>
      </c>
      <c r="C639">
        <v>1.1790648138594499</v>
      </c>
      <c r="D639">
        <v>0.397955366632119</v>
      </c>
      <c r="E639">
        <v>1.1120882737267499E-4</v>
      </c>
      <c r="F639">
        <v>2.2559313571972701E-3</v>
      </c>
      <c r="G639" t="s">
        <v>1725</v>
      </c>
      <c r="H639" t="s">
        <v>1726</v>
      </c>
    </row>
    <row r="640" spans="1:8" x14ac:dyDescent="0.35">
      <c r="A640">
        <v>395</v>
      </c>
      <c r="B640" t="s">
        <v>1012</v>
      </c>
      <c r="C640">
        <v>1.1789539492792001</v>
      </c>
      <c r="D640">
        <v>0.29076746087765698</v>
      </c>
      <c r="E640" s="1">
        <v>2.0845273002770201E-6</v>
      </c>
      <c r="F640" s="1">
        <v>8.9992785012215905E-5</v>
      </c>
      <c r="G640" t="s">
        <v>1727</v>
      </c>
      <c r="H640" t="s">
        <v>1728</v>
      </c>
    </row>
    <row r="641" spans="1:8" x14ac:dyDescent="0.35">
      <c r="A641">
        <v>396</v>
      </c>
      <c r="B641" t="s">
        <v>254</v>
      </c>
      <c r="C641">
        <v>1.1780688317999799</v>
      </c>
      <c r="D641">
        <v>0.35267691613003699</v>
      </c>
      <c r="E641" s="1">
        <v>3.2360713380424003E-5</v>
      </c>
      <c r="F641">
        <v>8.5804304123810805E-4</v>
      </c>
      <c r="G641" t="s">
        <v>628</v>
      </c>
      <c r="H641" t="s">
        <v>629</v>
      </c>
    </row>
    <row r="642" spans="1:8" x14ac:dyDescent="0.35">
      <c r="A642">
        <v>397</v>
      </c>
      <c r="B642" t="s">
        <v>13</v>
      </c>
      <c r="C642">
        <v>1.17804801362723</v>
      </c>
      <c r="D642">
        <v>0.77885317753210104</v>
      </c>
      <c r="E642">
        <v>2.6793973867168899E-3</v>
      </c>
      <c r="F642">
        <v>2.5734748317257399E-2</v>
      </c>
      <c r="G642" t="s">
        <v>14</v>
      </c>
      <c r="H642" t="s">
        <v>15</v>
      </c>
    </row>
    <row r="643" spans="1:8" x14ac:dyDescent="0.35">
      <c r="A643">
        <v>398</v>
      </c>
      <c r="B643" t="s">
        <v>1013</v>
      </c>
      <c r="C643">
        <v>1.17674301765057</v>
      </c>
      <c r="D643">
        <v>0.38942716282906897</v>
      </c>
      <c r="E643" s="1">
        <v>7.5197940583776005E-5</v>
      </c>
      <c r="F643">
        <v>1.6881436341453799E-3</v>
      </c>
      <c r="G643" t="s">
        <v>1729</v>
      </c>
      <c r="H643" t="s">
        <v>1730</v>
      </c>
    </row>
    <row r="644" spans="1:8" x14ac:dyDescent="0.35">
      <c r="A644">
        <v>399</v>
      </c>
      <c r="B644" t="s">
        <v>1014</v>
      </c>
      <c r="C644">
        <v>1.1736664779963899</v>
      </c>
      <c r="D644">
        <v>0.295531114165279</v>
      </c>
      <c r="E644" s="1">
        <v>2.9815253817306801E-6</v>
      </c>
      <c r="F644">
        <v>1.17854885786287E-4</v>
      </c>
      <c r="G644" t="s">
        <v>1731</v>
      </c>
      <c r="H644" t="s">
        <v>1732</v>
      </c>
    </row>
    <row r="645" spans="1:8" x14ac:dyDescent="0.35">
      <c r="A645">
        <v>400</v>
      </c>
      <c r="B645" t="s">
        <v>1015</v>
      </c>
      <c r="C645">
        <v>1.17319202978782</v>
      </c>
      <c r="D645">
        <v>0.29697655184776001</v>
      </c>
      <c r="E645" s="1">
        <v>3.0431716587336799E-6</v>
      </c>
      <c r="F645">
        <v>1.19714675743222E-4</v>
      </c>
      <c r="G645" t="s">
        <v>1733</v>
      </c>
      <c r="H645" t="s">
        <v>1734</v>
      </c>
    </row>
    <row r="646" spans="1:8" x14ac:dyDescent="0.35">
      <c r="A646">
        <v>401</v>
      </c>
      <c r="B646" t="s">
        <v>1016</v>
      </c>
      <c r="C646">
        <v>1.1721188534143601</v>
      </c>
      <c r="D646">
        <v>0.36306109410258097</v>
      </c>
      <c r="E646" s="1">
        <v>4.7117207751112201E-5</v>
      </c>
      <c r="F646">
        <v>1.1398167053239599E-3</v>
      </c>
      <c r="G646" t="s">
        <v>1735</v>
      </c>
      <c r="H646" t="s">
        <v>1736</v>
      </c>
    </row>
    <row r="647" spans="1:8" x14ac:dyDescent="0.35">
      <c r="A647">
        <v>402</v>
      </c>
      <c r="B647" t="s">
        <v>1017</v>
      </c>
      <c r="C647">
        <v>1.16895882820507</v>
      </c>
      <c r="D647">
        <v>0.24622780370971101</v>
      </c>
      <c r="E647" s="1">
        <v>9.6814266598469694E-8</v>
      </c>
      <c r="F647" s="1">
        <v>7.4432045968878196E-6</v>
      </c>
      <c r="G647" t="s">
        <v>1737</v>
      </c>
      <c r="H647" t="s">
        <v>1738</v>
      </c>
    </row>
    <row r="648" spans="1:8" x14ac:dyDescent="0.35">
      <c r="A648">
        <v>403</v>
      </c>
      <c r="B648" t="s">
        <v>1018</v>
      </c>
      <c r="C648">
        <v>1.16678769419276</v>
      </c>
      <c r="D648">
        <v>0.239123864467433</v>
      </c>
      <c r="E648" s="1">
        <v>4.9861834955045298E-8</v>
      </c>
      <c r="F648" s="1">
        <v>4.4360709952783796E-6</v>
      </c>
      <c r="G648" t="s">
        <v>1739</v>
      </c>
      <c r="H648" t="s">
        <v>1740</v>
      </c>
    </row>
    <row r="649" spans="1:8" x14ac:dyDescent="0.35">
      <c r="A649">
        <v>404</v>
      </c>
      <c r="B649" t="s">
        <v>1019</v>
      </c>
      <c r="C649">
        <v>1.1655341000200801</v>
      </c>
      <c r="D649">
        <v>0.24065439209022599</v>
      </c>
      <c r="E649" s="1">
        <v>6.1443775891858403E-8</v>
      </c>
      <c r="F649" s="1">
        <v>5.2307345377122403E-6</v>
      </c>
      <c r="G649" t="s">
        <v>1741</v>
      </c>
      <c r="H649" t="s">
        <v>1742</v>
      </c>
    </row>
    <row r="650" spans="1:8" x14ac:dyDescent="0.35">
      <c r="A650">
        <v>405</v>
      </c>
      <c r="B650" t="s">
        <v>1020</v>
      </c>
      <c r="C650">
        <v>1.16279250281937</v>
      </c>
      <c r="D650">
        <v>0.20945560528724599</v>
      </c>
      <c r="E650" s="1">
        <v>1.3791996037603699E-9</v>
      </c>
      <c r="F650" s="1">
        <v>2.6388163327856102E-7</v>
      </c>
      <c r="G650" t="s">
        <v>1743</v>
      </c>
      <c r="H650" t="s">
        <v>1744</v>
      </c>
    </row>
    <row r="651" spans="1:8" x14ac:dyDescent="0.35">
      <c r="A651">
        <v>406</v>
      </c>
      <c r="B651" t="s">
        <v>1021</v>
      </c>
      <c r="C651">
        <v>1.1613386877082601</v>
      </c>
      <c r="D651">
        <v>0.53136401728907201</v>
      </c>
      <c r="E651">
        <v>8.7193570875620705E-4</v>
      </c>
      <c r="F651">
        <v>1.12582680431965E-2</v>
      </c>
      <c r="G651" t="s">
        <v>1745</v>
      </c>
      <c r="H651" t="s">
        <v>1746</v>
      </c>
    </row>
    <row r="652" spans="1:8" x14ac:dyDescent="0.35">
      <c r="A652">
        <v>407</v>
      </c>
      <c r="B652" t="s">
        <v>1022</v>
      </c>
      <c r="C652">
        <v>1.1582595145140799</v>
      </c>
      <c r="D652">
        <v>0.27518954641975402</v>
      </c>
      <c r="E652" s="1">
        <v>1.1033524882128301E-6</v>
      </c>
      <c r="F652" s="1">
        <v>5.3691172959651597E-5</v>
      </c>
      <c r="G652" t="s">
        <v>1747</v>
      </c>
      <c r="H652" t="s">
        <v>1748</v>
      </c>
    </row>
    <row r="653" spans="1:8" x14ac:dyDescent="0.35">
      <c r="A653">
        <v>408</v>
      </c>
      <c r="B653" t="s">
        <v>1023</v>
      </c>
      <c r="C653">
        <v>1.1571605037294801</v>
      </c>
      <c r="D653">
        <v>0.420170679886746</v>
      </c>
      <c r="E653">
        <v>2.0669752434032701E-4</v>
      </c>
      <c r="F653">
        <v>3.6365373221714601E-3</v>
      </c>
      <c r="G653" t="s">
        <v>1749</v>
      </c>
      <c r="H653" t="s">
        <v>1750</v>
      </c>
    </row>
    <row r="654" spans="1:8" x14ac:dyDescent="0.35">
      <c r="A654">
        <v>409</v>
      </c>
      <c r="B654" t="s">
        <v>1024</v>
      </c>
      <c r="C654">
        <v>1.1511643649269201</v>
      </c>
      <c r="D654">
        <v>0.48501762947339799</v>
      </c>
      <c r="E654">
        <v>4.5326323338719501E-4</v>
      </c>
      <c r="F654">
        <v>6.8383450363263499E-3</v>
      </c>
      <c r="G654" t="s">
        <v>1751</v>
      </c>
      <c r="H654" t="s">
        <v>1752</v>
      </c>
    </row>
    <row r="655" spans="1:8" x14ac:dyDescent="0.35">
      <c r="A655">
        <v>410</v>
      </c>
      <c r="B655" t="s">
        <v>1025</v>
      </c>
      <c r="C655">
        <v>1.1483582174990601</v>
      </c>
      <c r="D655">
        <v>0.256326906976094</v>
      </c>
      <c r="E655" s="1">
        <v>3.4978472957229898E-7</v>
      </c>
      <c r="F655" s="1">
        <v>2.0884132949676599E-5</v>
      </c>
      <c r="G655" t="s">
        <v>1753</v>
      </c>
      <c r="H655" t="s">
        <v>1754</v>
      </c>
    </row>
    <row r="656" spans="1:8" x14ac:dyDescent="0.35">
      <c r="A656">
        <v>411</v>
      </c>
      <c r="B656" t="s">
        <v>1026</v>
      </c>
      <c r="C656">
        <v>1.1464654165971</v>
      </c>
      <c r="D656">
        <v>0.33594641154612098</v>
      </c>
      <c r="E656" s="1">
        <v>2.50236396438216E-5</v>
      </c>
      <c r="F656">
        <v>6.9785345171477096E-4</v>
      </c>
      <c r="G656" t="s">
        <v>1755</v>
      </c>
      <c r="H656" t="s">
        <v>1756</v>
      </c>
    </row>
    <row r="657" spans="1:8" x14ac:dyDescent="0.35">
      <c r="A657">
        <v>412</v>
      </c>
      <c r="B657" t="s">
        <v>1027</v>
      </c>
      <c r="C657">
        <v>1.14604944019285</v>
      </c>
      <c r="D657">
        <v>0.23319974607132399</v>
      </c>
      <c r="E657" s="1">
        <v>4.2505146443216497E-8</v>
      </c>
      <c r="F657" s="1">
        <v>3.8066976099172101E-6</v>
      </c>
      <c r="G657" t="s">
        <v>1757</v>
      </c>
      <c r="H657" t="s">
        <v>1758</v>
      </c>
    </row>
    <row r="658" spans="1:8" x14ac:dyDescent="0.35">
      <c r="A658">
        <v>413</v>
      </c>
      <c r="B658" t="s">
        <v>1028</v>
      </c>
      <c r="C658">
        <v>1.1446424562091999</v>
      </c>
      <c r="D658">
        <v>0.36091353040262097</v>
      </c>
      <c r="E658" s="1">
        <v>5.5579087872145701E-5</v>
      </c>
      <c r="F658">
        <v>1.30150918289752E-3</v>
      </c>
      <c r="G658" t="s">
        <v>1759</v>
      </c>
      <c r="H658" t="s">
        <v>1760</v>
      </c>
    </row>
    <row r="659" spans="1:8" x14ac:dyDescent="0.35">
      <c r="A659">
        <v>414</v>
      </c>
      <c r="B659" t="s">
        <v>1029</v>
      </c>
      <c r="C659">
        <v>1.1434014617594701</v>
      </c>
      <c r="D659">
        <v>0.23112854262263299</v>
      </c>
      <c r="E659" s="1">
        <v>2.6751409774223799E-8</v>
      </c>
      <c r="F659" s="1">
        <v>2.6494910962859199E-6</v>
      </c>
      <c r="G659" t="s">
        <v>1761</v>
      </c>
      <c r="H659" t="s">
        <v>1762</v>
      </c>
    </row>
    <row r="660" spans="1:8" x14ac:dyDescent="0.35">
      <c r="A660">
        <v>415</v>
      </c>
      <c r="B660" t="s">
        <v>1030</v>
      </c>
      <c r="C660">
        <v>1.1425539776807401</v>
      </c>
      <c r="D660">
        <v>0.29713758424091302</v>
      </c>
      <c r="E660" s="1">
        <v>5.2057320714470004E-6</v>
      </c>
      <c r="F660">
        <v>1.88087791602904E-4</v>
      </c>
      <c r="G660" t="s">
        <v>1763</v>
      </c>
      <c r="H660" t="s">
        <v>1764</v>
      </c>
    </row>
    <row r="661" spans="1:8" x14ac:dyDescent="0.35">
      <c r="A661">
        <v>416</v>
      </c>
      <c r="B661" t="s">
        <v>1031</v>
      </c>
      <c r="C661">
        <v>1.1402273227283299</v>
      </c>
      <c r="D661">
        <v>0.25513230699027101</v>
      </c>
      <c r="E661" s="1">
        <v>3.58483274502111E-7</v>
      </c>
      <c r="F661" s="1">
        <v>2.1327854744848201E-5</v>
      </c>
      <c r="G661" t="s">
        <v>1765</v>
      </c>
      <c r="H661" t="s">
        <v>1766</v>
      </c>
    </row>
    <row r="662" spans="1:8" x14ac:dyDescent="0.35">
      <c r="A662">
        <v>417</v>
      </c>
      <c r="B662" t="s">
        <v>1032</v>
      </c>
      <c r="C662">
        <v>1.13985078627365</v>
      </c>
      <c r="D662">
        <v>0.28681787894907002</v>
      </c>
      <c r="E662" s="1">
        <v>3.0757848653396E-6</v>
      </c>
      <c r="F662">
        <v>1.2021699514774299E-4</v>
      </c>
      <c r="G662" t="s">
        <v>1767</v>
      </c>
      <c r="H662" t="s">
        <v>1768</v>
      </c>
    </row>
    <row r="663" spans="1:8" x14ac:dyDescent="0.35">
      <c r="A663">
        <v>418</v>
      </c>
      <c r="B663" t="s">
        <v>40</v>
      </c>
      <c r="C663">
        <v>1.1388752645150699</v>
      </c>
      <c r="D663">
        <v>0.40629767463983302</v>
      </c>
      <c r="E663">
        <v>1.4734395664991399E-4</v>
      </c>
      <c r="F663">
        <v>2.8127326509235898E-3</v>
      </c>
      <c r="G663" t="s">
        <v>41</v>
      </c>
      <c r="H663" t="s">
        <v>42</v>
      </c>
    </row>
    <row r="664" spans="1:8" x14ac:dyDescent="0.35">
      <c r="A664">
        <v>419</v>
      </c>
      <c r="B664" t="s">
        <v>1033</v>
      </c>
      <c r="C664">
        <v>1.1373826892021901</v>
      </c>
      <c r="D664">
        <v>0.24505838250317699</v>
      </c>
      <c r="E664" s="1">
        <v>1.7646691565132799E-7</v>
      </c>
      <c r="F664" s="1">
        <v>1.19153858249264E-5</v>
      </c>
      <c r="G664" t="s">
        <v>1769</v>
      </c>
      <c r="H664" t="s">
        <v>1770</v>
      </c>
    </row>
    <row r="665" spans="1:8" x14ac:dyDescent="0.35">
      <c r="A665">
        <v>420</v>
      </c>
      <c r="B665" t="s">
        <v>1034</v>
      </c>
      <c r="C665">
        <v>1.1371726104709201</v>
      </c>
      <c r="D665">
        <v>0.317064402466331</v>
      </c>
      <c r="E665" s="1">
        <v>1.34926753592748E-5</v>
      </c>
      <c r="F665">
        <v>4.2226054837195298E-4</v>
      </c>
      <c r="G665" t="s">
        <v>1771</v>
      </c>
      <c r="H665" t="s">
        <v>1772</v>
      </c>
    </row>
    <row r="666" spans="1:8" x14ac:dyDescent="0.35">
      <c r="A666">
        <v>421</v>
      </c>
      <c r="B666" t="s">
        <v>1035</v>
      </c>
      <c r="C666">
        <v>1.1370444379214599</v>
      </c>
      <c r="D666">
        <v>0.28779747372575598</v>
      </c>
      <c r="E666" s="1">
        <v>3.4176946418226501E-6</v>
      </c>
      <c r="F666">
        <v>1.3048463647248999E-4</v>
      </c>
      <c r="G666" t="s">
        <v>1773</v>
      </c>
      <c r="H666" t="s">
        <v>1774</v>
      </c>
    </row>
    <row r="667" spans="1:8" x14ac:dyDescent="0.35">
      <c r="A667">
        <v>422</v>
      </c>
      <c r="B667" t="s">
        <v>1036</v>
      </c>
      <c r="C667">
        <v>1.1364145520865501</v>
      </c>
      <c r="D667">
        <v>0.38038611370178299</v>
      </c>
      <c r="E667">
        <v>1.10408618873803E-4</v>
      </c>
      <c r="F667">
        <v>2.2449945341461398E-3</v>
      </c>
      <c r="G667" t="s">
        <v>1775</v>
      </c>
      <c r="H667" t="s">
        <v>1776</v>
      </c>
    </row>
    <row r="668" spans="1:8" x14ac:dyDescent="0.35">
      <c r="A668">
        <v>423</v>
      </c>
      <c r="B668" t="s">
        <v>281</v>
      </c>
      <c r="C668">
        <v>1.1357867709476801</v>
      </c>
      <c r="D668">
        <v>0.37536889276918001</v>
      </c>
      <c r="E668">
        <v>1.05772912566103E-4</v>
      </c>
      <c r="F668">
        <v>2.17530890187464E-3</v>
      </c>
      <c r="G668" t="s">
        <v>682</v>
      </c>
      <c r="H668" t="s">
        <v>683</v>
      </c>
    </row>
    <row r="669" spans="1:8" x14ac:dyDescent="0.35">
      <c r="A669">
        <v>424</v>
      </c>
      <c r="B669" t="s">
        <v>1037</v>
      </c>
      <c r="C669">
        <v>1.13541878653038</v>
      </c>
      <c r="D669">
        <v>0.50593946396816003</v>
      </c>
      <c r="E669">
        <v>6.8162958992852303E-4</v>
      </c>
      <c r="F669">
        <v>9.3342919980067603E-3</v>
      </c>
      <c r="G669" t="s">
        <v>1777</v>
      </c>
      <c r="H669" t="s">
        <v>1778</v>
      </c>
    </row>
    <row r="670" spans="1:8" x14ac:dyDescent="0.35">
      <c r="A670">
        <v>425</v>
      </c>
      <c r="B670" t="s">
        <v>1038</v>
      </c>
      <c r="C670">
        <v>1.1350399188660201</v>
      </c>
      <c r="D670">
        <v>0.42213403832755197</v>
      </c>
      <c r="E670">
        <v>2.4264897848123E-4</v>
      </c>
      <c r="F670">
        <v>4.1434897065805998E-3</v>
      </c>
      <c r="G670" t="s">
        <v>1779</v>
      </c>
      <c r="H670" t="s">
        <v>1780</v>
      </c>
    </row>
    <row r="671" spans="1:8" x14ac:dyDescent="0.35">
      <c r="A671">
        <v>426</v>
      </c>
      <c r="B671" t="s">
        <v>1039</v>
      </c>
      <c r="C671">
        <v>1.13214903532932</v>
      </c>
      <c r="D671">
        <v>0.22943728837931099</v>
      </c>
      <c r="E671" s="1">
        <v>3.7838834627266198E-8</v>
      </c>
      <c r="F671" s="1">
        <v>3.4437430195636801E-6</v>
      </c>
      <c r="G671" t="s">
        <v>1781</v>
      </c>
      <c r="H671" t="s">
        <v>1782</v>
      </c>
    </row>
    <row r="672" spans="1:8" x14ac:dyDescent="0.35">
      <c r="A672">
        <v>427</v>
      </c>
      <c r="B672" t="s">
        <v>1040</v>
      </c>
      <c r="C672">
        <v>1.13206950013064</v>
      </c>
      <c r="D672">
        <v>0.27866878002113399</v>
      </c>
      <c r="E672" s="1">
        <v>1.9874280445252501E-6</v>
      </c>
      <c r="F672" s="1">
        <v>8.6689963693449906E-5</v>
      </c>
      <c r="G672" t="s">
        <v>1783</v>
      </c>
      <c r="H672" t="s">
        <v>1784</v>
      </c>
    </row>
    <row r="673" spans="1:8" x14ac:dyDescent="0.35">
      <c r="A673">
        <v>428</v>
      </c>
      <c r="B673" t="s">
        <v>1041</v>
      </c>
      <c r="C673">
        <v>1.12820269713812</v>
      </c>
      <c r="D673">
        <v>0.35827690497500198</v>
      </c>
      <c r="E673" s="1">
        <v>6.5272660967940802E-5</v>
      </c>
      <c r="F673">
        <v>1.50547368865373E-3</v>
      </c>
      <c r="G673" t="s">
        <v>1785</v>
      </c>
      <c r="H673" t="s">
        <v>1786</v>
      </c>
    </row>
    <row r="674" spans="1:8" x14ac:dyDescent="0.35">
      <c r="A674">
        <v>429</v>
      </c>
      <c r="B674" t="s">
        <v>1042</v>
      </c>
      <c r="C674">
        <v>1.1205035179906699</v>
      </c>
      <c r="D674">
        <v>0.21411323099966301</v>
      </c>
      <c r="E674" s="1">
        <v>9.2484467395906207E-9</v>
      </c>
      <c r="F674" s="1">
        <v>1.14497130701829E-6</v>
      </c>
      <c r="G674" t="s">
        <v>1787</v>
      </c>
      <c r="H674" t="s">
        <v>1788</v>
      </c>
    </row>
    <row r="675" spans="1:8" x14ac:dyDescent="0.35">
      <c r="A675">
        <v>430</v>
      </c>
      <c r="B675" t="s">
        <v>1043</v>
      </c>
      <c r="C675">
        <v>1.1193136158230099</v>
      </c>
      <c r="D675">
        <v>0.28899317638163702</v>
      </c>
      <c r="E675" s="1">
        <v>4.9380621473378402E-6</v>
      </c>
      <c r="F675">
        <v>1.7996136877646601E-4</v>
      </c>
      <c r="G675" t="s">
        <v>1789</v>
      </c>
      <c r="H675" t="s">
        <v>1790</v>
      </c>
    </row>
    <row r="676" spans="1:8" x14ac:dyDescent="0.35">
      <c r="A676">
        <v>431</v>
      </c>
      <c r="B676" t="s">
        <v>236</v>
      </c>
      <c r="C676">
        <v>1.1186770431741699</v>
      </c>
      <c r="D676">
        <v>0.30461339884097899</v>
      </c>
      <c r="E676" s="1">
        <v>1.0053631362038E-5</v>
      </c>
      <c r="F676">
        <v>3.3125829988773597E-4</v>
      </c>
      <c r="G676" t="s">
        <v>592</v>
      </c>
      <c r="H676" t="s">
        <v>593</v>
      </c>
    </row>
    <row r="677" spans="1:8" x14ac:dyDescent="0.35">
      <c r="A677">
        <v>432</v>
      </c>
      <c r="B677" t="s">
        <v>1044</v>
      </c>
      <c r="C677">
        <v>1.11675176367494</v>
      </c>
      <c r="D677">
        <v>0.248628512028887</v>
      </c>
      <c r="E677" s="1">
        <v>2.8570980546703201E-7</v>
      </c>
      <c r="F677" s="1">
        <v>1.76856470391486E-5</v>
      </c>
      <c r="G677" t="s">
        <v>1791</v>
      </c>
      <c r="H677" t="s">
        <v>1792</v>
      </c>
    </row>
    <row r="678" spans="1:8" x14ac:dyDescent="0.35">
      <c r="A678">
        <v>433</v>
      </c>
      <c r="B678" t="s">
        <v>1045</v>
      </c>
      <c r="C678">
        <v>1.1085910900848599</v>
      </c>
      <c r="D678">
        <v>0.44292463809892002</v>
      </c>
      <c r="E678">
        <v>4.1479058681338299E-4</v>
      </c>
      <c r="F678">
        <v>6.3662981861230096E-3</v>
      </c>
      <c r="G678" t="s">
        <v>1793</v>
      </c>
      <c r="H678" t="s">
        <v>1794</v>
      </c>
    </row>
    <row r="679" spans="1:8" x14ac:dyDescent="0.35">
      <c r="A679">
        <v>434</v>
      </c>
      <c r="B679" t="s">
        <v>1046</v>
      </c>
      <c r="C679">
        <v>1.104334142313</v>
      </c>
      <c r="D679">
        <v>0.21870357177532099</v>
      </c>
      <c r="E679" s="1">
        <v>2.1490631546669299E-8</v>
      </c>
      <c r="F679" s="1">
        <v>2.2100943398649999E-6</v>
      </c>
      <c r="G679" t="s">
        <v>1795</v>
      </c>
      <c r="H679" t="s">
        <v>1796</v>
      </c>
    </row>
    <row r="680" spans="1:8" x14ac:dyDescent="0.35">
      <c r="A680">
        <v>435</v>
      </c>
      <c r="B680" t="s">
        <v>1047</v>
      </c>
      <c r="C680">
        <v>1.1028418184537401</v>
      </c>
      <c r="D680">
        <v>0.34853242915514099</v>
      </c>
      <c r="E680" s="1">
        <v>5.9442396269632902E-5</v>
      </c>
      <c r="F680">
        <v>1.3823641242980799E-3</v>
      </c>
      <c r="G680" t="s">
        <v>1797</v>
      </c>
      <c r="H680" t="s">
        <v>1798</v>
      </c>
    </row>
    <row r="681" spans="1:8" x14ac:dyDescent="0.35">
      <c r="A681">
        <v>436</v>
      </c>
      <c r="B681" t="s">
        <v>1048</v>
      </c>
      <c r="C681">
        <v>1.10058898016716</v>
      </c>
      <c r="D681">
        <v>0.23558309888638301</v>
      </c>
      <c r="E681" s="1">
        <v>1.4159758013901601E-7</v>
      </c>
      <c r="F681" s="1">
        <v>9.9592682348572696E-6</v>
      </c>
      <c r="G681" t="s">
        <v>1799</v>
      </c>
      <c r="H681" t="s">
        <v>1800</v>
      </c>
    </row>
    <row r="682" spans="1:8" x14ac:dyDescent="0.35">
      <c r="A682">
        <v>437</v>
      </c>
      <c r="B682" t="s">
        <v>1049</v>
      </c>
      <c r="C682">
        <v>1.09935525664919</v>
      </c>
      <c r="D682">
        <v>0.242197000210328</v>
      </c>
      <c r="E682" s="1">
        <v>2.7683723074169201E-7</v>
      </c>
      <c r="F682" s="1">
        <v>1.7199662191874101E-5</v>
      </c>
      <c r="G682" t="s">
        <v>1801</v>
      </c>
      <c r="H682" t="s">
        <v>1802</v>
      </c>
    </row>
    <row r="683" spans="1:8" x14ac:dyDescent="0.35">
      <c r="A683">
        <v>438</v>
      </c>
      <c r="B683" t="s">
        <v>1050</v>
      </c>
      <c r="C683">
        <v>1.0991728314534599</v>
      </c>
      <c r="D683">
        <v>0.250105669434115</v>
      </c>
      <c r="E683" s="1">
        <v>5.0477960770459404E-7</v>
      </c>
      <c r="F683" s="1">
        <v>2.8235794866851301E-5</v>
      </c>
      <c r="G683" t="s">
        <v>1803</v>
      </c>
      <c r="H683" t="s">
        <v>1804</v>
      </c>
    </row>
    <row r="684" spans="1:8" x14ac:dyDescent="0.35">
      <c r="A684">
        <v>439</v>
      </c>
      <c r="B684" t="s">
        <v>1051</v>
      </c>
      <c r="C684">
        <v>1.09779371303777</v>
      </c>
      <c r="D684">
        <v>0.86943765308337295</v>
      </c>
      <c r="E684">
        <v>3.4025521990043001E-3</v>
      </c>
      <c r="F684">
        <v>3.05214551809459E-2</v>
      </c>
      <c r="G684" t="s">
        <v>1805</v>
      </c>
      <c r="H684" t="s">
        <v>1806</v>
      </c>
    </row>
    <row r="685" spans="1:8" x14ac:dyDescent="0.35">
      <c r="A685">
        <v>440</v>
      </c>
      <c r="B685" t="s">
        <v>1052</v>
      </c>
      <c r="C685">
        <v>1.0933153751256</v>
      </c>
      <c r="D685">
        <v>0.20654905604231499</v>
      </c>
      <c r="E685" s="1">
        <v>5.6906230381075599E-9</v>
      </c>
      <c r="F685" s="1">
        <v>8.3315669645754005E-7</v>
      </c>
      <c r="G685" t="s">
        <v>1807</v>
      </c>
      <c r="H685" t="s">
        <v>1808</v>
      </c>
    </row>
    <row r="686" spans="1:8" x14ac:dyDescent="0.35">
      <c r="A686">
        <v>441</v>
      </c>
      <c r="B686" t="s">
        <v>1053</v>
      </c>
      <c r="C686">
        <v>1.08851875075122</v>
      </c>
      <c r="D686">
        <v>0.42999683024037799</v>
      </c>
      <c r="E686">
        <v>3.9642495311761401E-4</v>
      </c>
      <c r="F686">
        <v>6.1291156433804202E-3</v>
      </c>
      <c r="G686" t="s">
        <v>1809</v>
      </c>
      <c r="H686" t="s">
        <v>1810</v>
      </c>
    </row>
    <row r="687" spans="1:8" x14ac:dyDescent="0.35">
      <c r="A687">
        <v>442</v>
      </c>
      <c r="B687" t="s">
        <v>275</v>
      </c>
      <c r="C687">
        <v>1.0806515151484</v>
      </c>
      <c r="D687">
        <v>0.336117250795606</v>
      </c>
      <c r="E687" s="1">
        <v>5.2139810682779699E-5</v>
      </c>
      <c r="F687">
        <v>1.2399406673248099E-3</v>
      </c>
      <c r="G687" t="s">
        <v>670</v>
      </c>
      <c r="H687" t="s">
        <v>671</v>
      </c>
    </row>
    <row r="688" spans="1:8" x14ac:dyDescent="0.35">
      <c r="A688">
        <v>443</v>
      </c>
      <c r="B688" t="s">
        <v>1054</v>
      </c>
      <c r="C688">
        <v>1.0778628755417601</v>
      </c>
      <c r="D688">
        <v>0.32631321417688403</v>
      </c>
      <c r="E688" s="1">
        <v>3.8205786557164999E-5</v>
      </c>
      <c r="F688">
        <v>9.7024257656559199E-4</v>
      </c>
      <c r="G688" t="s">
        <v>1811</v>
      </c>
      <c r="H688" t="s">
        <v>1812</v>
      </c>
    </row>
    <row r="689" spans="1:8" x14ac:dyDescent="0.35">
      <c r="A689">
        <v>444</v>
      </c>
      <c r="B689" t="s">
        <v>1055</v>
      </c>
      <c r="C689">
        <v>1.07685906608549</v>
      </c>
      <c r="D689">
        <v>0.23030639828823099</v>
      </c>
      <c r="E689" s="1">
        <v>1.49835479520082E-7</v>
      </c>
      <c r="F689" s="1">
        <v>1.0381810570697999E-5</v>
      </c>
      <c r="G689" t="s">
        <v>1813</v>
      </c>
      <c r="H689" t="s">
        <v>1814</v>
      </c>
    </row>
    <row r="690" spans="1:8" x14ac:dyDescent="0.35">
      <c r="A690">
        <v>445</v>
      </c>
      <c r="B690" t="s">
        <v>1056</v>
      </c>
      <c r="C690">
        <v>1.07331022942039</v>
      </c>
      <c r="D690">
        <v>0.208035226654112</v>
      </c>
      <c r="E690" s="1">
        <v>1.30300404094236E-8</v>
      </c>
      <c r="F690" s="1">
        <v>1.51812008587122E-6</v>
      </c>
      <c r="G690" t="s">
        <v>1815</v>
      </c>
      <c r="H690" t="s">
        <v>1816</v>
      </c>
    </row>
    <row r="691" spans="1:8" x14ac:dyDescent="0.35">
      <c r="A691">
        <v>446</v>
      </c>
      <c r="B691" t="s">
        <v>1057</v>
      </c>
      <c r="C691">
        <v>1.0723695398127</v>
      </c>
      <c r="D691">
        <v>0.94833455487042795</v>
      </c>
      <c r="E691">
        <v>4.3281610693463703E-3</v>
      </c>
      <c r="F691">
        <v>3.6273393690684302E-2</v>
      </c>
      <c r="G691" t="s">
        <v>1817</v>
      </c>
      <c r="H691" t="s">
        <v>1818</v>
      </c>
    </row>
    <row r="692" spans="1:8" x14ac:dyDescent="0.35">
      <c r="A692">
        <v>447</v>
      </c>
      <c r="B692" t="s">
        <v>1058</v>
      </c>
      <c r="C692">
        <v>1.0706520080188999</v>
      </c>
      <c r="D692">
        <v>0.25041697400743301</v>
      </c>
      <c r="E692" s="1">
        <v>8.6943899243727904E-7</v>
      </c>
      <c r="F692" s="1">
        <v>4.3828575795408601E-5</v>
      </c>
      <c r="G692" t="s">
        <v>1819</v>
      </c>
      <c r="H692" t="s">
        <v>1820</v>
      </c>
    </row>
    <row r="693" spans="1:8" x14ac:dyDescent="0.35">
      <c r="A693">
        <v>448</v>
      </c>
      <c r="B693" t="s">
        <v>1059</v>
      </c>
      <c r="C693">
        <v>1.0688107325481799</v>
      </c>
      <c r="D693">
        <v>0.303320209983369</v>
      </c>
      <c r="E693" s="1">
        <v>1.6548355291940699E-5</v>
      </c>
      <c r="F693">
        <v>4.9754403223286605E-4</v>
      </c>
      <c r="G693" t="s">
        <v>1821</v>
      </c>
      <c r="H693" t="s">
        <v>1822</v>
      </c>
    </row>
    <row r="694" spans="1:8" x14ac:dyDescent="0.35">
      <c r="A694">
        <v>449</v>
      </c>
      <c r="B694" t="s">
        <v>1060</v>
      </c>
      <c r="C694">
        <v>1.0661134683328199</v>
      </c>
      <c r="D694">
        <v>0.59207021469726795</v>
      </c>
      <c r="E694">
        <v>1.9515283072191001E-3</v>
      </c>
      <c r="F694">
        <v>2.0320273412893001E-2</v>
      </c>
      <c r="G694" t="s">
        <v>1823</v>
      </c>
      <c r="H694" t="s">
        <v>1824</v>
      </c>
    </row>
    <row r="695" spans="1:8" x14ac:dyDescent="0.35">
      <c r="A695">
        <v>450</v>
      </c>
      <c r="B695" t="s">
        <v>1061</v>
      </c>
      <c r="C695">
        <v>1.0603303075701001</v>
      </c>
      <c r="D695">
        <v>0.50409870113191502</v>
      </c>
      <c r="E695">
        <v>1.00855383091369E-3</v>
      </c>
      <c r="F695">
        <v>1.24677098759867E-2</v>
      </c>
      <c r="G695" t="s">
        <v>1825</v>
      </c>
      <c r="H695" t="s">
        <v>1826</v>
      </c>
    </row>
    <row r="696" spans="1:8" x14ac:dyDescent="0.35">
      <c r="A696">
        <v>451</v>
      </c>
      <c r="B696" t="s">
        <v>1062</v>
      </c>
      <c r="C696">
        <v>1.05890471090728</v>
      </c>
      <c r="D696">
        <v>0.26575056329582197</v>
      </c>
      <c r="E696" s="1">
        <v>3.0773608664653498E-6</v>
      </c>
      <c r="F696">
        <v>1.2021699514774299E-4</v>
      </c>
      <c r="G696" t="s">
        <v>1827</v>
      </c>
      <c r="H696" t="s">
        <v>1828</v>
      </c>
    </row>
    <row r="697" spans="1:8" x14ac:dyDescent="0.35">
      <c r="A697">
        <v>452</v>
      </c>
      <c r="B697" t="s">
        <v>1063</v>
      </c>
      <c r="C697">
        <v>1.0581194528264199</v>
      </c>
      <c r="D697">
        <v>0.21352025774981101</v>
      </c>
      <c r="E697" s="1">
        <v>3.5353272525256003E-8</v>
      </c>
      <c r="F697" s="1">
        <v>3.2886356326394199E-6</v>
      </c>
      <c r="G697" t="s">
        <v>1829</v>
      </c>
      <c r="H697" t="s">
        <v>1830</v>
      </c>
    </row>
    <row r="698" spans="1:8" x14ac:dyDescent="0.35">
      <c r="A698">
        <v>453</v>
      </c>
      <c r="B698" t="s">
        <v>1064</v>
      </c>
      <c r="C698">
        <v>1.05778581122508</v>
      </c>
      <c r="D698">
        <v>0.185177568464964</v>
      </c>
      <c r="E698" s="1">
        <v>5.6796786797967099E-10</v>
      </c>
      <c r="F698" s="1">
        <v>1.3281770823852399E-7</v>
      </c>
      <c r="G698" t="s">
        <v>1831</v>
      </c>
      <c r="H698" t="s">
        <v>1832</v>
      </c>
    </row>
    <row r="699" spans="1:8" x14ac:dyDescent="0.35">
      <c r="A699">
        <v>454</v>
      </c>
      <c r="B699" t="s">
        <v>1065</v>
      </c>
      <c r="C699">
        <v>1.0538944114556299</v>
      </c>
      <c r="D699">
        <v>0.309135246484603</v>
      </c>
      <c r="E699" s="1">
        <v>2.70958449896961E-5</v>
      </c>
      <c r="F699">
        <v>7.4330405038559898E-4</v>
      </c>
      <c r="G699" t="s">
        <v>1833</v>
      </c>
      <c r="H699" t="s">
        <v>1834</v>
      </c>
    </row>
    <row r="700" spans="1:8" x14ac:dyDescent="0.35">
      <c r="A700">
        <v>455</v>
      </c>
      <c r="B700" t="s">
        <v>1066</v>
      </c>
      <c r="C700">
        <v>1.0535104911668001</v>
      </c>
      <c r="D700">
        <v>0.28942844692299402</v>
      </c>
      <c r="E700" s="1">
        <v>1.17038542727632E-5</v>
      </c>
      <c r="F700">
        <v>3.7110695742093101E-4</v>
      </c>
      <c r="G700" t="s">
        <v>1835</v>
      </c>
      <c r="H700" t="s">
        <v>1836</v>
      </c>
    </row>
    <row r="701" spans="1:8" x14ac:dyDescent="0.35">
      <c r="A701">
        <v>456</v>
      </c>
      <c r="B701" t="s">
        <v>1067</v>
      </c>
      <c r="C701">
        <v>1.0510278596481999</v>
      </c>
      <c r="D701">
        <v>0.19714114220033299</v>
      </c>
      <c r="E701" s="1">
        <v>6.5494656148330201E-9</v>
      </c>
      <c r="F701" s="1">
        <v>9.37060633180891E-7</v>
      </c>
      <c r="G701" t="s">
        <v>1837</v>
      </c>
      <c r="H701" t="s">
        <v>1838</v>
      </c>
    </row>
    <row r="702" spans="1:8" x14ac:dyDescent="0.35">
      <c r="A702">
        <v>457</v>
      </c>
      <c r="B702" t="s">
        <v>1068</v>
      </c>
      <c r="C702">
        <v>1.0501639656733399</v>
      </c>
      <c r="D702">
        <v>0.76587872432655102</v>
      </c>
      <c r="E702">
        <v>2.9690225162002201E-3</v>
      </c>
      <c r="F702">
        <v>2.7802798723728098E-2</v>
      </c>
      <c r="G702" t="s">
        <v>1839</v>
      </c>
      <c r="H702" t="s">
        <v>1840</v>
      </c>
    </row>
    <row r="703" spans="1:8" x14ac:dyDescent="0.35">
      <c r="A703">
        <v>458</v>
      </c>
      <c r="B703" t="s">
        <v>1069</v>
      </c>
      <c r="C703">
        <v>1.04975180349689</v>
      </c>
      <c r="D703">
        <v>0.23891351746046499</v>
      </c>
      <c r="E703" s="1">
        <v>4.7690260286898503E-7</v>
      </c>
      <c r="F703" s="1">
        <v>2.71270578530578E-5</v>
      </c>
      <c r="G703" t="s">
        <v>1841</v>
      </c>
      <c r="H703" t="s">
        <v>1842</v>
      </c>
    </row>
    <row r="704" spans="1:8" x14ac:dyDescent="0.35">
      <c r="A704">
        <v>459</v>
      </c>
      <c r="B704" t="s">
        <v>1070</v>
      </c>
      <c r="C704">
        <v>1.0497218519212601</v>
      </c>
      <c r="D704">
        <v>0.35216402954133402</v>
      </c>
      <c r="E704">
        <v>1.18466990750638E-4</v>
      </c>
      <c r="F704">
        <v>2.3661076195355701E-3</v>
      </c>
      <c r="G704" t="s">
        <v>1843</v>
      </c>
      <c r="H704" t="s">
        <v>1844</v>
      </c>
    </row>
    <row r="705" spans="1:8" x14ac:dyDescent="0.35">
      <c r="A705">
        <v>460</v>
      </c>
      <c r="B705" t="s">
        <v>1071</v>
      </c>
      <c r="C705">
        <v>1.0406174190092801</v>
      </c>
      <c r="D705">
        <v>0.20926687853911599</v>
      </c>
      <c r="E705" s="1">
        <v>2.9470702576312198E-8</v>
      </c>
      <c r="F705" s="1">
        <v>2.8496571843111098E-6</v>
      </c>
      <c r="G705" t="s">
        <v>1845</v>
      </c>
      <c r="H705" t="s">
        <v>1846</v>
      </c>
    </row>
    <row r="706" spans="1:8" x14ac:dyDescent="0.35">
      <c r="A706">
        <v>461</v>
      </c>
      <c r="B706" t="s">
        <v>1072</v>
      </c>
      <c r="C706">
        <v>1.0387778835271899</v>
      </c>
      <c r="D706">
        <v>0.30957013686766199</v>
      </c>
      <c r="E706" s="1">
        <v>3.0710615750451897E-5</v>
      </c>
      <c r="F706">
        <v>8.2164929636874696E-4</v>
      </c>
      <c r="G706" t="s">
        <v>1847</v>
      </c>
      <c r="H706" t="s">
        <v>1848</v>
      </c>
    </row>
    <row r="707" spans="1:8" x14ac:dyDescent="0.35">
      <c r="A707">
        <v>462</v>
      </c>
      <c r="B707" t="s">
        <v>1073</v>
      </c>
      <c r="C707">
        <v>1.0374552754953099</v>
      </c>
      <c r="D707">
        <v>0.621977322493245</v>
      </c>
      <c r="E707">
        <v>2.3105724944693E-3</v>
      </c>
      <c r="F707">
        <v>2.2897651023766698E-2</v>
      </c>
      <c r="G707" t="s">
        <v>1849</v>
      </c>
      <c r="H707" t="s">
        <v>1850</v>
      </c>
    </row>
    <row r="708" spans="1:8" x14ac:dyDescent="0.35">
      <c r="A708">
        <v>463</v>
      </c>
      <c r="B708" t="s">
        <v>1074</v>
      </c>
      <c r="C708">
        <v>1.0368662585961199</v>
      </c>
      <c r="D708">
        <v>0.23509606151267201</v>
      </c>
      <c r="E708" s="1">
        <v>4.6714481036847899E-7</v>
      </c>
      <c r="F708" s="1">
        <v>2.6662092109064699E-5</v>
      </c>
      <c r="G708" t="s">
        <v>1851</v>
      </c>
      <c r="H708" t="s">
        <v>1852</v>
      </c>
    </row>
    <row r="709" spans="1:8" x14ac:dyDescent="0.35">
      <c r="A709">
        <v>464</v>
      </c>
      <c r="B709" t="s">
        <v>1075</v>
      </c>
      <c r="C709">
        <v>1.0335875131461301</v>
      </c>
      <c r="D709">
        <v>0.45532875138522699</v>
      </c>
      <c r="E709">
        <v>6.8190171393646805E-4</v>
      </c>
      <c r="F709">
        <v>9.3342919980067603E-3</v>
      </c>
      <c r="G709" t="s">
        <v>1853</v>
      </c>
      <c r="H709" t="s">
        <v>1854</v>
      </c>
    </row>
    <row r="710" spans="1:8" x14ac:dyDescent="0.35">
      <c r="A710">
        <v>465</v>
      </c>
      <c r="B710" t="s">
        <v>1076</v>
      </c>
      <c r="C710">
        <v>1.0299920988829001</v>
      </c>
      <c r="D710">
        <v>0.23795516452391399</v>
      </c>
      <c r="E710" s="1">
        <v>8.0665142692371698E-7</v>
      </c>
      <c r="F710" s="1">
        <v>4.1661319248817798E-5</v>
      </c>
      <c r="G710" t="s">
        <v>1855</v>
      </c>
      <c r="H710" t="s">
        <v>1856</v>
      </c>
    </row>
    <row r="711" spans="1:8" x14ac:dyDescent="0.35">
      <c r="A711">
        <v>466</v>
      </c>
      <c r="B711" t="s">
        <v>1077</v>
      </c>
      <c r="C711">
        <v>1.02558854935513</v>
      </c>
      <c r="D711">
        <v>0.332721638380167</v>
      </c>
      <c r="E711" s="1">
        <v>7.50889700558202E-5</v>
      </c>
      <c r="F711">
        <v>1.6881436341453799E-3</v>
      </c>
      <c r="G711" t="s">
        <v>1857</v>
      </c>
      <c r="H711" t="s">
        <v>1858</v>
      </c>
    </row>
    <row r="712" spans="1:8" x14ac:dyDescent="0.35">
      <c r="A712">
        <v>467</v>
      </c>
      <c r="B712" t="s">
        <v>217</v>
      </c>
      <c r="C712">
        <v>1.0237987748847599</v>
      </c>
      <c r="D712">
        <v>0.60899302658324195</v>
      </c>
      <c r="E712">
        <v>2.10599283882996E-3</v>
      </c>
      <c r="F712">
        <v>2.14380903430351E-2</v>
      </c>
      <c r="G712" t="s">
        <v>554</v>
      </c>
      <c r="H712" t="s">
        <v>555</v>
      </c>
    </row>
    <row r="713" spans="1:8" x14ac:dyDescent="0.35">
      <c r="A713">
        <v>468</v>
      </c>
      <c r="B713" t="s">
        <v>1078</v>
      </c>
      <c r="C713">
        <v>1.0234981278809001</v>
      </c>
      <c r="D713">
        <v>0.31221377281493701</v>
      </c>
      <c r="E713" s="1">
        <v>4.1245475696149201E-5</v>
      </c>
      <c r="F713">
        <v>1.02881492488306E-3</v>
      </c>
      <c r="G713" t="s">
        <v>1859</v>
      </c>
      <c r="H713" t="s">
        <v>1860</v>
      </c>
    </row>
    <row r="714" spans="1:8" x14ac:dyDescent="0.35">
      <c r="A714">
        <v>469</v>
      </c>
      <c r="B714" t="s">
        <v>1079</v>
      </c>
      <c r="C714">
        <v>1.0146158553442799</v>
      </c>
      <c r="D714">
        <v>0.30272840831368802</v>
      </c>
      <c r="E714" s="1">
        <v>3.3446063582615401E-5</v>
      </c>
      <c r="F714">
        <v>8.7989276959452305E-4</v>
      </c>
      <c r="G714" t="s">
        <v>1861</v>
      </c>
      <c r="H714" t="s">
        <v>1862</v>
      </c>
    </row>
    <row r="715" spans="1:8" x14ac:dyDescent="0.35">
      <c r="A715">
        <v>470</v>
      </c>
      <c r="B715" t="s">
        <v>1080</v>
      </c>
      <c r="C715">
        <v>1.0134510463446</v>
      </c>
      <c r="D715">
        <v>0.21496806372052599</v>
      </c>
      <c r="E715" s="1">
        <v>1.1532000149198E-7</v>
      </c>
      <c r="F715" s="1">
        <v>8.4419255005237401E-6</v>
      </c>
      <c r="G715" t="s">
        <v>1863</v>
      </c>
      <c r="H715" t="s">
        <v>1864</v>
      </c>
    </row>
    <row r="716" spans="1:8" x14ac:dyDescent="0.35">
      <c r="A716">
        <v>471</v>
      </c>
      <c r="B716" t="s">
        <v>1081</v>
      </c>
      <c r="C716">
        <v>1.01295926857329</v>
      </c>
      <c r="D716">
        <v>0.25486640924970699</v>
      </c>
      <c r="E716" s="1">
        <v>2.47725399239813E-6</v>
      </c>
      <c r="F716">
        <v>1.04013779226951E-4</v>
      </c>
      <c r="G716" t="s">
        <v>1865</v>
      </c>
      <c r="H716" t="s">
        <v>1866</v>
      </c>
    </row>
    <row r="717" spans="1:8" x14ac:dyDescent="0.35">
      <c r="A717">
        <v>472</v>
      </c>
      <c r="B717" t="s">
        <v>1082</v>
      </c>
      <c r="C717">
        <v>1.0062602264809799</v>
      </c>
      <c r="D717">
        <v>0.25048915076403699</v>
      </c>
      <c r="E717" s="1">
        <v>2.8682669789368502E-6</v>
      </c>
      <c r="F717">
        <v>1.15316981052948E-4</v>
      </c>
      <c r="G717" t="s">
        <v>1867</v>
      </c>
      <c r="H717" t="s">
        <v>1868</v>
      </c>
    </row>
    <row r="718" spans="1:8" x14ac:dyDescent="0.35">
      <c r="A718">
        <v>473</v>
      </c>
      <c r="B718" t="s">
        <v>1083</v>
      </c>
      <c r="C718">
        <v>1.00588381776585</v>
      </c>
      <c r="D718">
        <v>0.20079176730467799</v>
      </c>
      <c r="E718" s="1">
        <v>2.7489239042831699E-8</v>
      </c>
      <c r="F718" s="1">
        <v>2.7066451331237301E-6</v>
      </c>
      <c r="G718" t="s">
        <v>1869</v>
      </c>
      <c r="H718" t="s">
        <v>1870</v>
      </c>
    </row>
    <row r="719" spans="1:8" x14ac:dyDescent="0.35">
      <c r="A719">
        <v>474</v>
      </c>
      <c r="B719" t="s">
        <v>285</v>
      </c>
      <c r="C719">
        <v>-1.0372426610801899</v>
      </c>
      <c r="D719">
        <v>0.36386274377198002</v>
      </c>
      <c r="E719">
        <v>1.6156641713319301E-4</v>
      </c>
      <c r="F719">
        <v>2.97951124345188E-3</v>
      </c>
      <c r="G719" t="s">
        <v>690</v>
      </c>
      <c r="H719" t="s">
        <v>691</v>
      </c>
    </row>
    <row r="720" spans="1:8" x14ac:dyDescent="0.35">
      <c r="A720">
        <v>475</v>
      </c>
      <c r="B720" t="s">
        <v>1084</v>
      </c>
      <c r="C720">
        <v>-1.0495228630839999</v>
      </c>
      <c r="D720">
        <v>0.27829027668275702</v>
      </c>
      <c r="E720" s="1">
        <v>6.7792859593578503E-6</v>
      </c>
      <c r="F720">
        <v>2.36810866592756E-4</v>
      </c>
      <c r="G720" t="s">
        <v>1871</v>
      </c>
      <c r="H720" t="s">
        <v>1872</v>
      </c>
    </row>
    <row r="721" spans="1:8" x14ac:dyDescent="0.35">
      <c r="A721">
        <v>476</v>
      </c>
      <c r="B721" t="s">
        <v>1085</v>
      </c>
      <c r="C721">
        <v>-1.0685486296758899</v>
      </c>
      <c r="D721">
        <v>0.56924897340158798</v>
      </c>
      <c r="E721">
        <v>1.43118487930789E-3</v>
      </c>
      <c r="F721">
        <v>1.61507103303665E-2</v>
      </c>
      <c r="G721" t="s">
        <v>1873</v>
      </c>
      <c r="H721" t="s">
        <v>1874</v>
      </c>
    </row>
    <row r="722" spans="1:8" x14ac:dyDescent="0.35">
      <c r="A722">
        <v>477</v>
      </c>
      <c r="B722" t="s">
        <v>1086</v>
      </c>
      <c r="C722">
        <v>-1.0942704107169801</v>
      </c>
      <c r="D722">
        <v>0.35311708750368198</v>
      </c>
      <c r="E722" s="1">
        <v>7.3265553457163397E-5</v>
      </c>
      <c r="F722">
        <v>1.65136830462953E-3</v>
      </c>
      <c r="G722" t="s">
        <v>1875</v>
      </c>
      <c r="H722" t="s">
        <v>1876</v>
      </c>
    </row>
    <row r="723" spans="1:8" x14ac:dyDescent="0.35">
      <c r="A723">
        <v>478</v>
      </c>
      <c r="B723" t="s">
        <v>1087</v>
      </c>
      <c r="C723">
        <v>-1.09958727227771</v>
      </c>
      <c r="D723">
        <v>0.190596065278133</v>
      </c>
      <c r="E723" s="1">
        <v>3.43311005813811E-10</v>
      </c>
      <c r="F723" s="1">
        <v>8.7900762694339401E-8</v>
      </c>
      <c r="G723" t="s">
        <v>1877</v>
      </c>
      <c r="H723" t="s">
        <v>1878</v>
      </c>
    </row>
    <row r="724" spans="1:8" x14ac:dyDescent="0.35">
      <c r="A724">
        <v>479</v>
      </c>
      <c r="B724" t="s">
        <v>1088</v>
      </c>
      <c r="C724">
        <v>-1.1020770690383299</v>
      </c>
      <c r="D724">
        <v>0.29021154970727198</v>
      </c>
      <c r="E724" s="1">
        <v>6.5464248914837197E-6</v>
      </c>
      <c r="F724">
        <v>2.3013852600349099E-4</v>
      </c>
      <c r="G724" t="s">
        <v>1879</v>
      </c>
      <c r="H724" t="s">
        <v>1880</v>
      </c>
    </row>
    <row r="725" spans="1:8" x14ac:dyDescent="0.35">
      <c r="A725">
        <v>480</v>
      </c>
      <c r="B725" t="s">
        <v>1089</v>
      </c>
      <c r="C725">
        <v>-1.1079576770555899</v>
      </c>
      <c r="D725">
        <v>0.45370633036336699</v>
      </c>
      <c r="E725">
        <v>4.64066308924967E-4</v>
      </c>
      <c r="F725">
        <v>6.9763253958657796E-3</v>
      </c>
      <c r="G725" t="s">
        <v>1881</v>
      </c>
      <c r="H725" t="s">
        <v>1882</v>
      </c>
    </row>
    <row r="726" spans="1:8" x14ac:dyDescent="0.35">
      <c r="A726">
        <v>481</v>
      </c>
      <c r="B726" t="s">
        <v>1090</v>
      </c>
      <c r="C726">
        <v>-1.13000296096296</v>
      </c>
      <c r="D726">
        <v>0.25242071952228501</v>
      </c>
      <c r="E726" s="1">
        <v>3.43631822492997E-7</v>
      </c>
      <c r="F726" s="1">
        <v>2.0663317840409199E-5</v>
      </c>
      <c r="G726" t="s">
        <v>1883</v>
      </c>
      <c r="H726" t="s">
        <v>1884</v>
      </c>
    </row>
    <row r="727" spans="1:8" x14ac:dyDescent="0.35">
      <c r="A727">
        <v>482</v>
      </c>
      <c r="B727" t="s">
        <v>1091</v>
      </c>
      <c r="C727">
        <v>-1.1446886256820299</v>
      </c>
      <c r="D727">
        <v>0.258790965614488</v>
      </c>
      <c r="E727" s="1">
        <v>4.39052478014956E-7</v>
      </c>
      <c r="F727" s="1">
        <v>2.54907812839235E-5</v>
      </c>
      <c r="G727" t="s">
        <v>1885</v>
      </c>
      <c r="H727" t="s">
        <v>1886</v>
      </c>
    </row>
    <row r="728" spans="1:8" x14ac:dyDescent="0.35">
      <c r="A728">
        <v>483</v>
      </c>
      <c r="B728" t="s">
        <v>1092</v>
      </c>
      <c r="C728">
        <v>-1.17323043654715</v>
      </c>
      <c r="D728">
        <v>0.61281450123146697</v>
      </c>
      <c r="E728">
        <v>1.0659160506295601E-3</v>
      </c>
      <c r="F728">
        <v>1.29531082465723E-2</v>
      </c>
      <c r="G728" t="s">
        <v>1887</v>
      </c>
      <c r="H728" t="s">
        <v>1888</v>
      </c>
    </row>
    <row r="729" spans="1:8" x14ac:dyDescent="0.35">
      <c r="A729">
        <v>484</v>
      </c>
      <c r="B729" t="s">
        <v>1093</v>
      </c>
      <c r="C729">
        <v>-1.1748402497863999</v>
      </c>
      <c r="D729">
        <v>0.387452021882357</v>
      </c>
      <c r="E729" s="1">
        <v>8.9223324110537694E-5</v>
      </c>
      <c r="F729">
        <v>1.93091659132278E-3</v>
      </c>
      <c r="G729" t="s">
        <v>1889</v>
      </c>
      <c r="H729" t="s">
        <v>1890</v>
      </c>
    </row>
    <row r="730" spans="1:8" x14ac:dyDescent="0.35">
      <c r="A730">
        <v>485</v>
      </c>
      <c r="B730" t="s">
        <v>1094</v>
      </c>
      <c r="C730">
        <v>-1.22891650449713</v>
      </c>
      <c r="D730">
        <v>0.606738013368601</v>
      </c>
      <c r="E730">
        <v>9.0777028367120395E-4</v>
      </c>
      <c r="F730">
        <v>1.15439035242991E-2</v>
      </c>
      <c r="G730" t="s">
        <v>1891</v>
      </c>
      <c r="H730" t="s">
        <v>1892</v>
      </c>
    </row>
    <row r="731" spans="1:8" x14ac:dyDescent="0.35">
      <c r="A731">
        <v>486</v>
      </c>
      <c r="B731" t="s">
        <v>1095</v>
      </c>
      <c r="C731">
        <v>-1.23033008920499</v>
      </c>
      <c r="D731">
        <v>0.51595254109201905</v>
      </c>
      <c r="E731">
        <v>4.4050054982499399E-4</v>
      </c>
      <c r="F731">
        <v>6.6845017608054098E-3</v>
      </c>
      <c r="G731" t="s">
        <v>1893</v>
      </c>
      <c r="H731" t="s">
        <v>1894</v>
      </c>
    </row>
    <row r="732" spans="1:8" x14ac:dyDescent="0.35">
      <c r="A732">
        <v>487</v>
      </c>
      <c r="B732" t="s">
        <v>1096</v>
      </c>
      <c r="C732">
        <v>-1.24132920009028</v>
      </c>
      <c r="D732">
        <v>0.40855968110512297</v>
      </c>
      <c r="E732" s="1">
        <v>7.5162640976477404E-5</v>
      </c>
      <c r="F732">
        <v>1.6881436341453799E-3</v>
      </c>
      <c r="G732" t="s">
        <v>1895</v>
      </c>
      <c r="H732" t="s">
        <v>1896</v>
      </c>
    </row>
    <row r="733" spans="1:8" x14ac:dyDescent="0.35">
      <c r="A733">
        <v>488</v>
      </c>
      <c r="B733" t="s">
        <v>1097</v>
      </c>
      <c r="C733">
        <v>-1.2434439736643199</v>
      </c>
      <c r="D733">
        <v>0.465924015386737</v>
      </c>
      <c r="E733">
        <v>2.6412679758175802E-4</v>
      </c>
      <c r="F733">
        <v>4.4471028908840598E-3</v>
      </c>
      <c r="G733" t="s">
        <v>1897</v>
      </c>
      <c r="H733" t="s">
        <v>1898</v>
      </c>
    </row>
    <row r="734" spans="1:8" x14ac:dyDescent="0.35">
      <c r="A734">
        <v>489</v>
      </c>
      <c r="B734" t="s">
        <v>198</v>
      </c>
      <c r="C734">
        <v>-1.26210460435107</v>
      </c>
      <c r="D734">
        <v>0.60474377117563005</v>
      </c>
      <c r="E734">
        <v>1.2064162830533599E-3</v>
      </c>
      <c r="F734">
        <v>1.4155004151755701E-2</v>
      </c>
      <c r="G734" t="s">
        <v>516</v>
      </c>
      <c r="H734" t="s">
        <v>517</v>
      </c>
    </row>
    <row r="735" spans="1:8" x14ac:dyDescent="0.35">
      <c r="A735">
        <v>490</v>
      </c>
      <c r="B735" t="s">
        <v>1098</v>
      </c>
      <c r="C735">
        <v>-1.3379526214605599</v>
      </c>
      <c r="D735">
        <v>0.53756138879381199</v>
      </c>
      <c r="E735">
        <v>3.6829654162440299E-4</v>
      </c>
      <c r="F735">
        <v>5.7791322193197301E-3</v>
      </c>
      <c r="G735" t="s">
        <v>1899</v>
      </c>
      <c r="H735" t="s">
        <v>1900</v>
      </c>
    </row>
    <row r="736" spans="1:8" x14ac:dyDescent="0.35">
      <c r="A736">
        <v>491</v>
      </c>
      <c r="B736" t="s">
        <v>1099</v>
      </c>
      <c r="C736">
        <v>-1.38288509942434</v>
      </c>
      <c r="D736">
        <v>0.50029299420392903</v>
      </c>
      <c r="E736">
        <v>1.9170786427219201E-4</v>
      </c>
      <c r="F736">
        <v>3.41308169956749E-3</v>
      </c>
      <c r="G736" t="s">
        <v>1901</v>
      </c>
      <c r="H736" t="s">
        <v>1902</v>
      </c>
    </row>
    <row r="737" spans="1:8" x14ac:dyDescent="0.35">
      <c r="A737">
        <v>492</v>
      </c>
      <c r="B737" t="s">
        <v>1100</v>
      </c>
      <c r="C737">
        <v>-1.40444120850965</v>
      </c>
      <c r="D737">
        <v>0.32254718839687702</v>
      </c>
      <c r="E737" s="1">
        <v>5.4165461825891802E-7</v>
      </c>
      <c r="F737" s="1">
        <v>2.9901110844673501E-5</v>
      </c>
      <c r="G737" t="s">
        <v>1903</v>
      </c>
      <c r="H737" t="s">
        <v>1904</v>
      </c>
    </row>
    <row r="738" spans="1:8" x14ac:dyDescent="0.35">
      <c r="A738">
        <v>493</v>
      </c>
      <c r="B738" t="s">
        <v>1101</v>
      </c>
      <c r="C738">
        <v>-1.52432251178789</v>
      </c>
      <c r="D738">
        <v>0.57098718896481404</v>
      </c>
      <c r="E738">
        <v>1.79527335838833E-4</v>
      </c>
      <c r="F738">
        <v>3.2328361000197202E-3</v>
      </c>
      <c r="G738" t="s">
        <v>1905</v>
      </c>
      <c r="H738" t="s">
        <v>1906</v>
      </c>
    </row>
    <row r="739" spans="1:8" x14ac:dyDescent="0.35">
      <c r="A739">
        <v>494</v>
      </c>
      <c r="B739" t="s">
        <v>1102</v>
      </c>
      <c r="C739">
        <v>-1.5593756890969599</v>
      </c>
      <c r="D739">
        <v>0.54019435640879998</v>
      </c>
      <c r="E739">
        <v>1.17864020045005E-4</v>
      </c>
      <c r="F739">
        <v>2.35966290784513E-3</v>
      </c>
      <c r="G739" t="s">
        <v>1907</v>
      </c>
      <c r="H739" t="s">
        <v>1908</v>
      </c>
    </row>
    <row r="740" spans="1:8" x14ac:dyDescent="0.35">
      <c r="A740">
        <v>495</v>
      </c>
      <c r="B740" t="s">
        <v>1103</v>
      </c>
      <c r="C740">
        <v>-1.5745496229843701</v>
      </c>
      <c r="D740">
        <v>0.47086375490119597</v>
      </c>
      <c r="E740" s="1">
        <v>3.7956942444396599E-5</v>
      </c>
      <c r="F740">
        <v>9.6683969733177895E-4</v>
      </c>
      <c r="G740" t="s">
        <v>1909</v>
      </c>
      <c r="H740" t="s">
        <v>1910</v>
      </c>
    </row>
    <row r="741" spans="1:8" x14ac:dyDescent="0.35">
      <c r="A741">
        <v>496</v>
      </c>
      <c r="B741" t="s">
        <v>1104</v>
      </c>
      <c r="C741">
        <v>-1.8382323155871401</v>
      </c>
      <c r="D741">
        <v>0.52187680694104799</v>
      </c>
      <c r="E741" s="1">
        <v>9.8930657367363295E-6</v>
      </c>
      <c r="F741">
        <v>3.28539542030433E-4</v>
      </c>
      <c r="G741" t="s">
        <v>1911</v>
      </c>
      <c r="H741" t="s">
        <v>1912</v>
      </c>
    </row>
    <row r="742" spans="1:8" x14ac:dyDescent="0.35">
      <c r="A742">
        <v>497</v>
      </c>
      <c r="B742" t="s">
        <v>1105</v>
      </c>
      <c r="C742">
        <v>-1.8572343580772901</v>
      </c>
      <c r="D742">
        <v>0.775433900823432</v>
      </c>
      <c r="E742">
        <v>4.4108103915512301E-4</v>
      </c>
      <c r="F742">
        <v>6.6845017608054098E-3</v>
      </c>
      <c r="G742" t="s">
        <v>1913</v>
      </c>
      <c r="H742" t="s">
        <v>1914</v>
      </c>
    </row>
    <row r="743" spans="1:8" x14ac:dyDescent="0.35">
      <c r="A743">
        <v>498</v>
      </c>
      <c r="B743" t="s">
        <v>1106</v>
      </c>
      <c r="C743">
        <v>-2.0270219187821801</v>
      </c>
      <c r="D743">
        <v>0.71205113934934205</v>
      </c>
      <c r="E743">
        <v>2.22078534199473E-4</v>
      </c>
      <c r="F743">
        <v>3.8587577712244801E-3</v>
      </c>
      <c r="G743" t="s">
        <v>1915</v>
      </c>
      <c r="H743" t="s">
        <v>1916</v>
      </c>
    </row>
    <row r="744" spans="1:8" x14ac:dyDescent="0.35">
      <c r="A744">
        <v>499</v>
      </c>
      <c r="B744" t="s">
        <v>1107</v>
      </c>
      <c r="C744">
        <v>-2.3557034282514802</v>
      </c>
      <c r="D744">
        <v>0.67529254542031703</v>
      </c>
      <c r="E744" s="1">
        <v>2.46285530030891E-5</v>
      </c>
      <c r="F744">
        <v>6.9227203157430802E-4</v>
      </c>
      <c r="G744" t="s">
        <v>1917</v>
      </c>
      <c r="H744" t="s">
        <v>1918</v>
      </c>
    </row>
    <row r="745" spans="1:8" x14ac:dyDescent="0.35">
      <c r="A745">
        <v>500</v>
      </c>
      <c r="B745" t="s">
        <v>1108</v>
      </c>
      <c r="C745">
        <v>-2.8621039963752102</v>
      </c>
      <c r="D745">
        <v>0.68368046922230796</v>
      </c>
      <c r="E745" s="1">
        <v>6.35281011461401E-7</v>
      </c>
      <c r="F745" s="1">
        <v>3.3956274253890802E-5</v>
      </c>
      <c r="G745" t="s">
        <v>1919</v>
      </c>
      <c r="H745" t="s">
        <v>1920</v>
      </c>
    </row>
  </sheetData>
  <mergeCells count="3">
    <mergeCell ref="B1:H1"/>
    <mergeCell ref="B30:H30"/>
    <mergeCell ref="B244:H244"/>
  </mergeCells>
  <conditionalFormatting sqref="C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a  Pacheco</cp:lastModifiedBy>
  <dcterms:created xsi:type="dcterms:W3CDTF">2021-12-23T16:21:00Z</dcterms:created>
  <dcterms:modified xsi:type="dcterms:W3CDTF">2022-10-26T04:56:07Z</dcterms:modified>
</cp:coreProperties>
</file>